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centjoseph/Documents/Vincent En cours/Articles &amp; Manips En cours/Gauthier/Metabo/Foie/Figures/Figures papier/"/>
    </mc:Choice>
  </mc:AlternateContent>
  <xr:revisionPtr revIDLastSave="0" documentId="13_ncr:1_{D68C684C-0F7F-BC45-8106-50C5C78678EF}" xr6:coauthVersionLast="47" xr6:coauthVersionMax="47" xr10:uidLastSave="{00000000-0000-0000-0000-000000000000}"/>
  <bookViews>
    <workbookView xWindow="-33120" yWindow="500" windowWidth="26820" windowHeight="18880" xr2:uid="{A0DAA07F-BF7B-6741-9BAC-70FAA616644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5" i="1" l="1"/>
  <c r="AD8" i="1"/>
  <c r="AC8" i="1"/>
  <c r="AB8" i="1"/>
  <c r="AA8" i="1"/>
  <c r="AD26" i="1"/>
  <c r="AC26" i="1"/>
  <c r="AB26" i="1"/>
  <c r="AA26" i="1"/>
  <c r="AD25" i="1"/>
  <c r="AC25" i="1"/>
  <c r="AB25" i="1"/>
  <c r="AA25" i="1"/>
  <c r="AD24" i="1"/>
  <c r="AC24" i="1"/>
  <c r="AB24" i="1"/>
  <c r="AA24" i="1"/>
  <c r="AD23" i="1"/>
  <c r="AC23" i="1"/>
  <c r="AB23" i="1"/>
  <c r="AA23" i="1"/>
  <c r="AD22" i="1"/>
  <c r="AC22" i="1"/>
  <c r="AB22" i="1"/>
  <c r="AA22" i="1"/>
  <c r="AD21" i="1"/>
  <c r="AC21" i="1"/>
  <c r="AB21" i="1"/>
  <c r="AA21" i="1"/>
  <c r="AD20" i="1"/>
  <c r="AC20" i="1"/>
  <c r="AB20" i="1"/>
  <c r="AA20" i="1"/>
  <c r="AD19" i="1"/>
  <c r="AC19" i="1"/>
  <c r="AB19" i="1"/>
  <c r="AA19" i="1"/>
  <c r="AD18" i="1"/>
  <c r="AC18" i="1"/>
  <c r="AB18" i="1"/>
  <c r="AA18" i="1"/>
  <c r="AD17" i="1"/>
  <c r="AC17" i="1"/>
  <c r="AB17" i="1"/>
  <c r="AA17" i="1"/>
  <c r="AD16" i="1"/>
  <c r="AC16" i="1"/>
  <c r="AB16" i="1"/>
  <c r="AA16" i="1"/>
  <c r="AD15" i="1"/>
  <c r="AC15" i="1"/>
  <c r="AB15" i="1"/>
  <c r="AA15" i="1"/>
  <c r="AD14" i="1"/>
  <c r="AC14" i="1"/>
  <c r="AB14" i="1"/>
  <c r="AA14" i="1"/>
  <c r="AD13" i="1"/>
  <c r="AC13" i="1"/>
  <c r="AB13" i="1"/>
  <c r="AA13" i="1"/>
  <c r="AD12" i="1"/>
  <c r="AC12" i="1"/>
  <c r="AB12" i="1"/>
  <c r="AA12" i="1"/>
  <c r="AD11" i="1"/>
  <c r="AC11" i="1"/>
  <c r="AB11" i="1"/>
  <c r="AA11" i="1"/>
  <c r="AD10" i="1"/>
  <c r="AC10" i="1"/>
  <c r="AB10" i="1"/>
  <c r="AA10" i="1"/>
  <c r="AD9" i="1"/>
  <c r="AC9" i="1"/>
  <c r="AB9" i="1"/>
  <c r="AA9" i="1"/>
  <c r="AD7" i="1"/>
  <c r="AC7" i="1"/>
  <c r="AB7" i="1"/>
  <c r="AA7" i="1"/>
  <c r="AD6" i="1"/>
  <c r="AC6" i="1"/>
  <c r="AB6" i="1"/>
  <c r="AA6" i="1"/>
  <c r="AD5" i="1"/>
  <c r="AC5" i="1"/>
  <c r="AB5" i="1"/>
  <c r="AA5" i="1"/>
  <c r="AM6" i="1" l="1"/>
  <c r="AQ6" i="1" s="1"/>
  <c r="AO16" i="1"/>
  <c r="AS16" i="1" s="1"/>
  <c r="AM14" i="1"/>
  <c r="AQ14" i="1" s="1"/>
  <c r="AN13" i="1"/>
  <c r="AR13" i="1" s="1"/>
  <c r="AN21" i="1"/>
  <c r="AR21" i="1" s="1"/>
  <c r="AO9" i="1"/>
  <c r="AS9" i="1" s="1"/>
  <c r="AN20" i="1"/>
  <c r="AR20" i="1" s="1"/>
  <c r="AM7" i="1"/>
  <c r="AQ7" i="1" s="1"/>
  <c r="AM15" i="1"/>
  <c r="AQ15" i="1" s="1"/>
  <c r="AM23" i="1"/>
  <c r="AQ23" i="1" s="1"/>
  <c r="AN6" i="1"/>
  <c r="AR6" i="1" s="1"/>
  <c r="AN25" i="1"/>
  <c r="AR25" i="1" s="1"/>
  <c r="AM19" i="1"/>
  <c r="AQ19" i="1" s="1"/>
  <c r="AM8" i="1"/>
  <c r="AQ8" i="1" s="1"/>
  <c r="AM24" i="1"/>
  <c r="AQ24" i="1" s="1"/>
  <c r="AM25" i="1"/>
  <c r="AQ25" i="1" s="1"/>
  <c r="AM21" i="1"/>
  <c r="AQ21" i="1" s="1"/>
  <c r="AN24" i="1"/>
  <c r="AR24" i="1" s="1"/>
  <c r="AO10" i="1"/>
  <c r="AS10" i="1" s="1"/>
  <c r="AN18" i="1"/>
  <c r="AR18" i="1" s="1"/>
  <c r="AO14" i="1"/>
  <c r="AS14" i="1" s="1"/>
  <c r="AM17" i="1"/>
  <c r="AQ17" i="1" s="1"/>
  <c r="AO23" i="1"/>
  <c r="AS23" i="1" s="1"/>
  <c r="AO8" i="1"/>
  <c r="AS8" i="1" s="1"/>
  <c r="AM22" i="1"/>
  <c r="AQ22" i="1" s="1"/>
  <c r="AO13" i="1"/>
  <c r="AS13" i="1" s="1"/>
  <c r="AN19" i="1"/>
  <c r="AR19" i="1" s="1"/>
  <c r="AO25" i="1"/>
  <c r="AS25" i="1" s="1"/>
  <c r="AN10" i="1"/>
  <c r="AR10" i="1" s="1"/>
  <c r="AO15" i="1"/>
  <c r="AS15" i="1" s="1"/>
  <c r="AO24" i="1"/>
  <c r="AS24" i="1" s="1"/>
  <c r="AO6" i="1"/>
  <c r="AS6" i="1" s="1"/>
  <c r="AO18" i="1"/>
  <c r="AS18" i="1" s="1"/>
  <c r="AN23" i="1"/>
  <c r="AR23" i="1" s="1"/>
  <c r="AM16" i="1"/>
  <c r="AQ16" i="1" s="1"/>
  <c r="AO21" i="1"/>
  <c r="AS21" i="1" s="1"/>
  <c r="AN22" i="1"/>
  <c r="AR22" i="1" s="1"/>
  <c r="AN7" i="1"/>
  <c r="AR7" i="1" s="1"/>
  <c r="AQ5" i="1"/>
  <c r="AN11" i="1"/>
  <c r="AR11" i="1" s="1"/>
  <c r="AM12" i="1"/>
  <c r="AQ12" i="1" s="1"/>
  <c r="AN16" i="1"/>
  <c r="AR16" i="1" s="1"/>
  <c r="AO19" i="1"/>
  <c r="AS19" i="1" s="1"/>
  <c r="AM20" i="1"/>
  <c r="AQ20" i="1" s="1"/>
  <c r="AO26" i="1"/>
  <c r="AS26" i="1" s="1"/>
  <c r="AN14" i="1"/>
  <c r="AR14" i="1" s="1"/>
  <c r="AO17" i="1"/>
  <c r="AS17" i="1" s="1"/>
  <c r="AO22" i="1"/>
  <c r="AS22" i="1" s="1"/>
  <c r="AO7" i="1"/>
  <c r="AS7" i="1" s="1"/>
  <c r="AN9" i="1"/>
  <c r="AR9" i="1" s="1"/>
  <c r="AN12" i="1"/>
  <c r="AR12" i="1" s="1"/>
  <c r="AM10" i="1"/>
  <c r="AQ10" i="1" s="1"/>
  <c r="AM9" i="1"/>
  <c r="AQ9" i="1" s="1"/>
  <c r="AM13" i="1"/>
  <c r="AQ13" i="1" s="1"/>
  <c r="AO5" i="1"/>
  <c r="AS5" i="1" s="1"/>
  <c r="AO11" i="1"/>
  <c r="AS11" i="1" s="1"/>
  <c r="AN17" i="1"/>
  <c r="AR17" i="1" s="1"/>
  <c r="AM11" i="1"/>
  <c r="AQ11" i="1" s="1"/>
  <c r="AO20" i="1"/>
  <c r="AS20" i="1" s="1"/>
  <c r="AN15" i="1"/>
  <c r="AR15" i="1" s="1"/>
  <c r="AN8" i="1"/>
  <c r="AR8" i="1" s="1"/>
  <c r="AN26" i="1"/>
  <c r="AR26" i="1" s="1"/>
  <c r="AM26" i="1"/>
  <c r="AQ26" i="1" s="1"/>
  <c r="AO12" i="1"/>
  <c r="AS12" i="1" s="1"/>
  <c r="AN5" i="1"/>
  <c r="AR5" i="1" s="1"/>
  <c r="AM18" i="1"/>
  <c r="AQ18" i="1" s="1"/>
</calcChain>
</file>

<file path=xl/sharedStrings.xml><?xml version="1.0" encoding="utf-8"?>
<sst xmlns="http://schemas.openxmlformats.org/spreadsheetml/2006/main" count="121" uniqueCount="68">
  <si>
    <t>10_115_Foie_Nx_Sham</t>
  </si>
  <si>
    <t>11_135_Foie_Nx_Sham</t>
  </si>
  <si>
    <t>12_151_Foie_Nx_Sham</t>
  </si>
  <si>
    <t>19_136_Foie_Nx_Sham</t>
  </si>
  <si>
    <t>13_139_Foie_IH_Sham</t>
  </si>
  <si>
    <t>14_143_Foie_IH_Sham</t>
  </si>
  <si>
    <t>15_144_Foie_IH_Sham</t>
  </si>
  <si>
    <t>16_155_Foie_IH_Sham</t>
  </si>
  <si>
    <t>20_140_Foie_IH_Sham</t>
  </si>
  <si>
    <t>1_106_Foie_Nx_ORX</t>
  </si>
  <si>
    <t>17_149_Foie_Nx_ORX</t>
  </si>
  <si>
    <t>2_114_Foie_Nx_ORX</t>
  </si>
  <si>
    <t>3_133_Foie_Nx_ORX</t>
  </si>
  <si>
    <t>4_134_Foie_Nx_ORX</t>
  </si>
  <si>
    <t>18_130_Foie_IH_ORX</t>
  </si>
  <si>
    <t>5_122_Foie_IH_ORX</t>
  </si>
  <si>
    <t>6_138_Foie_IH_ORX</t>
  </si>
  <si>
    <t>7_153_Foie_IH_ORX</t>
  </si>
  <si>
    <t>8_154_Foie_IH_ORX</t>
  </si>
  <si>
    <t>IH</t>
  </si>
  <si>
    <t>Nx</t>
  </si>
  <si>
    <t>ORX</t>
  </si>
  <si>
    <t>Sham</t>
  </si>
  <si>
    <t>Sham Nx</t>
  </si>
  <si>
    <t>Sham IH</t>
  </si>
  <si>
    <t>ORX Nx</t>
  </si>
  <si>
    <t>ORX IH</t>
  </si>
  <si>
    <t>symbol</t>
  </si>
  <si>
    <t>F-statistic</t>
  </si>
  <si>
    <t>p-value</t>
  </si>
  <si>
    <t>q-value</t>
  </si>
  <si>
    <t>Fold change</t>
  </si>
  <si>
    <t>ORX Nx/Sham Nx</t>
  </si>
  <si>
    <t>ORX Nx/ORX IH</t>
  </si>
  <si>
    <t>Sham Nx/Sham IH</t>
  </si>
  <si>
    <t>Sham Nx/ORX IH</t>
  </si>
  <si>
    <t>Sham IH/ORX IH</t>
  </si>
  <si>
    <t>IH in Sham</t>
  </si>
  <si>
    <t>IH in ORX</t>
  </si>
  <si>
    <t>Gstp1</t>
  </si>
  <si>
    <t>Gstp2</t>
  </si>
  <si>
    <t>Mgst1</t>
  </si>
  <si>
    <t>Gstt3</t>
  </si>
  <si>
    <t>Gsta1</t>
  </si>
  <si>
    <t>Gpx7</t>
  </si>
  <si>
    <t>Gsto1</t>
  </si>
  <si>
    <t>Pgd</t>
  </si>
  <si>
    <t>Idh2</t>
  </si>
  <si>
    <t>Gstk1</t>
  </si>
  <si>
    <t>Gpx4</t>
  </si>
  <si>
    <t>Gstm7</t>
  </si>
  <si>
    <t>TMM Difference</t>
  </si>
  <si>
    <t>post hoc p value (Tukey)</t>
  </si>
  <si>
    <t>Mean</t>
  </si>
  <si>
    <t>Sham Nx (n=4)</t>
  </si>
  <si>
    <t>Sham IH (n=5)</t>
  </si>
  <si>
    <t>ORX Nx (n=5)</t>
  </si>
  <si>
    <t>ORX IH (n=5)</t>
  </si>
  <si>
    <t>Lap3</t>
  </si>
  <si>
    <t>Nat8f5</t>
  </si>
  <si>
    <t>Ggct</t>
  </si>
  <si>
    <t>Nat8</t>
  </si>
  <si>
    <t>Nat8f6</t>
  </si>
  <si>
    <t>Gstp3</t>
  </si>
  <si>
    <t>Nat8f2</t>
  </si>
  <si>
    <t>Gm3776</t>
  </si>
  <si>
    <t>Anpep</t>
  </si>
  <si>
    <t>Gst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6" borderId="0" xfId="0" applyFont="1" applyFill="1"/>
    <xf numFmtId="0" fontId="3" fillId="0" borderId="0" xfId="0" applyFont="1" applyAlignment="1">
      <alignment horizontal="center"/>
    </xf>
    <xf numFmtId="0" fontId="4" fillId="0" borderId="0" xfId="0" applyFont="1"/>
    <xf numFmtId="11" fontId="3" fillId="0" borderId="0" xfId="0" applyNumberFormat="1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2" fontId="3" fillId="2" borderId="0" xfId="0" applyNumberFormat="1" applyFont="1" applyFill="1"/>
    <xf numFmtId="2" fontId="3" fillId="3" borderId="0" xfId="0" applyNumberFormat="1" applyFont="1" applyFill="1"/>
    <xf numFmtId="2" fontId="3" fillId="4" borderId="0" xfId="0" applyNumberFormat="1" applyFont="1" applyFill="1"/>
    <xf numFmtId="2" fontId="3" fillId="5" borderId="0" xfId="0" applyNumberFormat="1" applyFont="1" applyFill="1"/>
    <xf numFmtId="2" fontId="3" fillId="0" borderId="0" xfId="0" applyNumberFormat="1" applyFont="1"/>
    <xf numFmtId="164" fontId="3" fillId="0" borderId="0" xfId="0" applyNumberFormat="1" applyFont="1"/>
    <xf numFmtId="0" fontId="1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6" borderId="0" xfId="0" applyFont="1" applyFill="1" applyAlignment="1">
      <alignment horizontal="center"/>
    </xf>
    <xf numFmtId="0" fontId="5" fillId="0" borderId="0" xfId="0" applyFont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0" fontId="1" fillId="6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5</xdr:col>
      <xdr:colOff>0</xdr:colOff>
      <xdr:row>3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C4C4307-086A-4245-90D0-6D34C471A689}"/>
            </a:ext>
          </a:extLst>
        </xdr:cNvPr>
        <xdr:cNvSpPr txBox="1"/>
      </xdr:nvSpPr>
      <xdr:spPr>
        <a:xfrm>
          <a:off x="0" y="0"/>
          <a:ext cx="4127500" cy="609600"/>
        </a:xfrm>
        <a:prstGeom prst="rect">
          <a:avLst/>
        </a:prstGeom>
        <a:solidFill>
          <a:srgbClr val="FFC0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MM</a:t>
          </a:r>
          <a:r>
            <a:rPr lang="en-US" sz="1100" baseline="0"/>
            <a:t> Normalized counts for the 22 DEG belonging to the "glutathione metabolism" KEGG pathway in liver samples from Sham or ORX mice exposed to normoxia or intermittent hypoxia. 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0FC73-C939-494C-930C-028B411B6B74}">
  <dimension ref="A1:AS148"/>
  <sheetViews>
    <sheetView tabSelected="1" workbookViewId="0">
      <selection activeCell="C6" sqref="C6:D6"/>
    </sheetView>
  </sheetViews>
  <sheetFormatPr baseColWidth="10" defaultRowHeight="16" x14ac:dyDescent="0.2"/>
  <cols>
    <col min="1" max="9" width="10.83203125" style="3"/>
    <col min="10" max="10" width="3.33203125" style="3" customWidth="1"/>
    <col min="11" max="26" width="10.83203125" style="3"/>
    <col min="27" max="27" width="13.33203125" style="3" bestFit="1" customWidth="1"/>
    <col min="28" max="28" width="12.83203125" style="3" bestFit="1" customWidth="1"/>
    <col min="29" max="29" width="12.1640625" style="3" bestFit="1" customWidth="1"/>
    <col min="30" max="30" width="11.6640625" style="3" bestFit="1" customWidth="1"/>
    <col min="31" max="32" width="10.83203125" style="3"/>
    <col min="33" max="33" width="19.1640625" style="3" bestFit="1" customWidth="1"/>
    <col min="34" max="34" width="16.33203125" style="3" bestFit="1" customWidth="1"/>
    <col min="35" max="35" width="18" style="3" bestFit="1" customWidth="1"/>
    <col min="36" max="36" width="19.1640625" style="3" bestFit="1" customWidth="1"/>
    <col min="37" max="37" width="17.5" style="3" bestFit="1" customWidth="1"/>
    <col min="38" max="38" width="6.83203125" style="3" customWidth="1"/>
    <col min="39" max="41" width="10.83203125" style="3"/>
    <col min="42" max="42" width="6.1640625" customWidth="1"/>
    <col min="43" max="43" width="10.83203125" style="3"/>
    <col min="44" max="44" width="11.6640625" style="3" bestFit="1" customWidth="1"/>
    <col min="45" max="16384" width="10.83203125" style="3"/>
  </cols>
  <sheetData>
    <row r="1" spans="1:45" x14ac:dyDescent="0.2">
      <c r="A1" s="2"/>
      <c r="B1" s="1"/>
      <c r="C1" s="1"/>
      <c r="D1" s="18"/>
      <c r="E1" s="18"/>
      <c r="F1" s="4" t="s">
        <v>0</v>
      </c>
      <c r="G1" s="4" t="s">
        <v>1</v>
      </c>
      <c r="H1" s="4" t="s">
        <v>2</v>
      </c>
      <c r="I1" s="4" t="s">
        <v>3</v>
      </c>
      <c r="J1" s="4"/>
      <c r="K1" s="4" t="s">
        <v>4</v>
      </c>
      <c r="L1" s="4" t="s">
        <v>5</v>
      </c>
      <c r="M1" s="4" t="s">
        <v>6</v>
      </c>
      <c r="N1" s="4" t="s">
        <v>7</v>
      </c>
      <c r="O1" s="4" t="s">
        <v>8</v>
      </c>
      <c r="P1" s="4" t="s">
        <v>9</v>
      </c>
      <c r="Q1" s="4" t="s">
        <v>10</v>
      </c>
      <c r="R1" s="4" t="s">
        <v>11</v>
      </c>
      <c r="S1" s="4" t="s">
        <v>12</v>
      </c>
      <c r="T1" s="4" t="s">
        <v>13</v>
      </c>
      <c r="U1" s="4" t="s">
        <v>14</v>
      </c>
      <c r="V1" s="4" t="s">
        <v>15</v>
      </c>
      <c r="W1" s="4" t="s">
        <v>16</v>
      </c>
      <c r="X1" s="4" t="s">
        <v>17</v>
      </c>
      <c r="Y1" s="4" t="s">
        <v>18</v>
      </c>
      <c r="Z1" s="1"/>
      <c r="AA1" s="1"/>
      <c r="AB1" s="1"/>
      <c r="AC1" s="1"/>
      <c r="AD1" s="1"/>
      <c r="AE1" s="1"/>
      <c r="AF1" s="2"/>
      <c r="AG1" s="1"/>
      <c r="AH1" s="1"/>
      <c r="AI1" s="1"/>
      <c r="AJ1" s="1"/>
      <c r="AK1" s="1"/>
      <c r="AL1" s="1"/>
      <c r="AP1" s="3"/>
    </row>
    <row r="2" spans="1:45" x14ac:dyDescent="0.2">
      <c r="A2" s="2"/>
      <c r="B2" s="1"/>
      <c r="C2" s="1"/>
      <c r="D2" s="18"/>
      <c r="E2" s="18"/>
      <c r="F2" s="25" t="s">
        <v>20</v>
      </c>
      <c r="G2" s="25" t="s">
        <v>20</v>
      </c>
      <c r="H2" s="25" t="s">
        <v>20</v>
      </c>
      <c r="I2" s="25" t="s">
        <v>20</v>
      </c>
      <c r="J2" s="25"/>
      <c r="K2" s="25" t="s">
        <v>19</v>
      </c>
      <c r="L2" s="25" t="s">
        <v>19</v>
      </c>
      <c r="M2" s="25" t="s">
        <v>19</v>
      </c>
      <c r="N2" s="25" t="s">
        <v>19</v>
      </c>
      <c r="O2" s="25" t="s">
        <v>19</v>
      </c>
      <c r="P2" s="25" t="s">
        <v>20</v>
      </c>
      <c r="Q2" s="25" t="s">
        <v>20</v>
      </c>
      <c r="R2" s="25" t="s">
        <v>20</v>
      </c>
      <c r="S2" s="25" t="s">
        <v>20</v>
      </c>
      <c r="T2" s="25" t="s">
        <v>20</v>
      </c>
      <c r="U2" s="25" t="s">
        <v>19</v>
      </c>
      <c r="V2" s="25" t="s">
        <v>19</v>
      </c>
      <c r="W2" s="25" t="s">
        <v>19</v>
      </c>
      <c r="X2" s="25" t="s">
        <v>19</v>
      </c>
      <c r="Y2" s="25" t="s">
        <v>19</v>
      </c>
      <c r="Z2" s="1"/>
      <c r="AA2" s="1"/>
      <c r="AB2" s="1"/>
      <c r="AC2" s="1"/>
      <c r="AD2" s="1"/>
      <c r="AE2" s="1"/>
      <c r="AF2" s="2"/>
      <c r="AG2" s="1"/>
      <c r="AH2" s="1"/>
      <c r="AI2" s="1"/>
      <c r="AJ2" s="1"/>
      <c r="AK2" s="1"/>
      <c r="AL2" s="1"/>
      <c r="AP2" s="3"/>
    </row>
    <row r="3" spans="1:45" x14ac:dyDescent="0.2">
      <c r="A3" s="2"/>
      <c r="B3" s="1"/>
      <c r="C3" s="1"/>
      <c r="D3" s="18"/>
      <c r="E3" s="18"/>
      <c r="F3" s="25" t="s">
        <v>22</v>
      </c>
      <c r="G3" s="25" t="s">
        <v>22</v>
      </c>
      <c r="H3" s="25" t="s">
        <v>22</v>
      </c>
      <c r="I3" s="25" t="s">
        <v>22</v>
      </c>
      <c r="J3" s="25"/>
      <c r="K3" s="25" t="s">
        <v>22</v>
      </c>
      <c r="L3" s="25" t="s">
        <v>22</v>
      </c>
      <c r="M3" s="25" t="s">
        <v>22</v>
      </c>
      <c r="N3" s="25" t="s">
        <v>22</v>
      </c>
      <c r="O3" s="25" t="s">
        <v>22</v>
      </c>
      <c r="P3" s="25" t="s">
        <v>21</v>
      </c>
      <c r="Q3" s="25" t="s">
        <v>21</v>
      </c>
      <c r="R3" s="25" t="s">
        <v>21</v>
      </c>
      <c r="S3" s="25" t="s">
        <v>21</v>
      </c>
      <c r="T3" s="25" t="s">
        <v>21</v>
      </c>
      <c r="U3" s="25" t="s">
        <v>21</v>
      </c>
      <c r="V3" s="25" t="s">
        <v>21</v>
      </c>
      <c r="W3" s="25" t="s">
        <v>21</v>
      </c>
      <c r="X3" s="25" t="s">
        <v>21</v>
      </c>
      <c r="Y3" s="25" t="s">
        <v>21</v>
      </c>
      <c r="Z3" s="1"/>
      <c r="AA3" s="36" t="s">
        <v>53</v>
      </c>
      <c r="AB3" s="36"/>
      <c r="AC3" s="36"/>
      <c r="AD3" s="36"/>
      <c r="AE3" s="1"/>
      <c r="AF3" s="2"/>
      <c r="AG3" s="36" t="s">
        <v>52</v>
      </c>
      <c r="AH3" s="36"/>
      <c r="AI3" s="36"/>
      <c r="AJ3" s="36"/>
      <c r="AK3" s="36"/>
      <c r="AL3" s="1"/>
      <c r="AM3" s="36" t="s">
        <v>51</v>
      </c>
      <c r="AN3" s="36"/>
      <c r="AO3" s="36"/>
      <c r="AP3" s="3"/>
      <c r="AQ3" s="36" t="s">
        <v>31</v>
      </c>
      <c r="AR3" s="36"/>
      <c r="AS3" s="36"/>
    </row>
    <row r="4" spans="1:45" x14ac:dyDescent="0.2">
      <c r="A4" s="24" t="s">
        <v>27</v>
      </c>
      <c r="B4" s="18" t="s">
        <v>28</v>
      </c>
      <c r="C4" s="18" t="s">
        <v>29</v>
      </c>
      <c r="D4" s="18" t="s">
        <v>30</v>
      </c>
      <c r="E4" s="18"/>
      <c r="F4" s="25" t="s">
        <v>23</v>
      </c>
      <c r="G4" s="25" t="s">
        <v>23</v>
      </c>
      <c r="H4" s="25" t="s">
        <v>23</v>
      </c>
      <c r="I4" s="25" t="s">
        <v>23</v>
      </c>
      <c r="J4" s="25"/>
      <c r="K4" s="25" t="s">
        <v>24</v>
      </c>
      <c r="L4" s="25" t="s">
        <v>24</v>
      </c>
      <c r="M4" s="25" t="s">
        <v>24</v>
      </c>
      <c r="N4" s="25" t="s">
        <v>24</v>
      </c>
      <c r="O4" s="25" t="s">
        <v>24</v>
      </c>
      <c r="P4" s="25" t="s">
        <v>25</v>
      </c>
      <c r="Q4" s="25" t="s">
        <v>25</v>
      </c>
      <c r="R4" s="25" t="s">
        <v>25</v>
      </c>
      <c r="S4" s="25" t="s">
        <v>25</v>
      </c>
      <c r="T4" s="25" t="s">
        <v>25</v>
      </c>
      <c r="U4" s="25" t="s">
        <v>26</v>
      </c>
      <c r="V4" s="25" t="s">
        <v>26</v>
      </c>
      <c r="W4" s="25" t="s">
        <v>26</v>
      </c>
      <c r="X4" s="25" t="s">
        <v>26</v>
      </c>
      <c r="Y4" s="25" t="s">
        <v>26</v>
      </c>
      <c r="Z4" s="1"/>
      <c r="AA4" s="20" t="s">
        <v>54</v>
      </c>
      <c r="AB4" s="21" t="s">
        <v>55</v>
      </c>
      <c r="AC4" s="22" t="s">
        <v>56</v>
      </c>
      <c r="AD4" s="23" t="s">
        <v>57</v>
      </c>
      <c r="AE4" s="1"/>
      <c r="AF4" s="2"/>
      <c r="AG4" s="18" t="s">
        <v>34</v>
      </c>
      <c r="AH4" s="18" t="s">
        <v>33</v>
      </c>
      <c r="AI4" s="18" t="s">
        <v>32</v>
      </c>
      <c r="AJ4" s="18" t="s">
        <v>36</v>
      </c>
      <c r="AK4" s="18" t="s">
        <v>35</v>
      </c>
      <c r="AM4" s="5" t="s">
        <v>37</v>
      </c>
      <c r="AN4" s="5" t="s">
        <v>38</v>
      </c>
      <c r="AO4" s="5" t="s">
        <v>21</v>
      </c>
      <c r="AP4" s="3"/>
      <c r="AQ4" s="5" t="s">
        <v>37</v>
      </c>
      <c r="AR4" s="5" t="s">
        <v>38</v>
      </c>
      <c r="AS4" s="5" t="s">
        <v>21</v>
      </c>
    </row>
    <row r="5" spans="1:45" x14ac:dyDescent="0.2">
      <c r="A5" s="6" t="s">
        <v>39</v>
      </c>
      <c r="B5" s="3">
        <v>55.748809682086097</v>
      </c>
      <c r="C5" s="7">
        <v>2.2916418566578902E-8</v>
      </c>
      <c r="D5" s="7">
        <v>3.5872781430519201E-5</v>
      </c>
      <c r="F5" s="8">
        <v>11.148</v>
      </c>
      <c r="G5" s="8">
        <v>11.436</v>
      </c>
      <c r="H5" s="8">
        <v>11.319000000000001</v>
      </c>
      <c r="I5" s="8">
        <v>11.395</v>
      </c>
      <c r="K5" s="9">
        <v>11.709</v>
      </c>
      <c r="L5" s="9">
        <v>10.766</v>
      </c>
      <c r="M5" s="9">
        <v>11.51</v>
      </c>
      <c r="N5" s="9">
        <v>11.412000000000001</v>
      </c>
      <c r="O5" s="9">
        <v>10.971</v>
      </c>
      <c r="P5" s="10">
        <v>8.1623999999999999</v>
      </c>
      <c r="Q5" s="10">
        <v>9.2559000000000005</v>
      </c>
      <c r="R5" s="10">
        <v>8.2033000000000005</v>
      </c>
      <c r="S5" s="10">
        <v>8.6853999999999996</v>
      </c>
      <c r="T5" s="10">
        <v>9.0913000000000004</v>
      </c>
      <c r="U5" s="11">
        <v>8.9368999999999996</v>
      </c>
      <c r="V5" s="11">
        <v>8.3909000000000002</v>
      </c>
      <c r="W5" s="11">
        <v>9.0464000000000002</v>
      </c>
      <c r="X5" s="11">
        <v>8.5055999999999994</v>
      </c>
      <c r="Y5" s="11">
        <v>9.6595999999999993</v>
      </c>
      <c r="AA5" s="12">
        <f t="shared" ref="AA5:AA26" si="0">AVERAGE(F5:J5)</f>
        <v>11.3245</v>
      </c>
      <c r="AB5" s="13">
        <f t="shared" ref="AB5:AB26" si="1">AVERAGE(K5:O5)</f>
        <v>11.273599999999998</v>
      </c>
      <c r="AC5" s="14">
        <f t="shared" ref="AC5:AC26" si="2">AVERAGE(P5:T5)</f>
        <v>8.6796600000000019</v>
      </c>
      <c r="AD5" s="15">
        <f t="shared" ref="AD5:AD26" si="3">AVERAGE(U5:Y5)</f>
        <v>8.9078800000000005</v>
      </c>
      <c r="AF5" s="6"/>
      <c r="AG5" s="5">
        <v>0.997834</v>
      </c>
      <c r="AH5" s="5">
        <v>0.82750500000000005</v>
      </c>
      <c r="AI5" s="19">
        <v>6.6651600000000001E-7</v>
      </c>
      <c r="AJ5" s="19">
        <v>1.3060099999999999E-6</v>
      </c>
      <c r="AK5" s="19">
        <v>2.0978500000000002E-6</v>
      </c>
      <c r="AM5" s="16">
        <f>AB5-AA5</f>
        <v>-5.0900000000002166E-2</v>
      </c>
      <c r="AN5" s="16">
        <f t="shared" ref="AN5:AN26" si="4">AD5-AC5</f>
        <v>0.22821999999999854</v>
      </c>
      <c r="AO5" s="16">
        <f t="shared" ref="AO5:AO26" si="5">AC5-AA5</f>
        <v>-2.6448399999999985</v>
      </c>
      <c r="AP5" s="3"/>
      <c r="AQ5" s="3">
        <f t="shared" ref="AQ5:AS26" si="6">EXP(0.6931*AM5)</f>
        <v>0.96533625264537171</v>
      </c>
      <c r="AR5" s="3">
        <f t="shared" si="6"/>
        <v>1.1713761825483455</v>
      </c>
      <c r="AS5" s="3">
        <f t="shared" si="6"/>
        <v>0.1599108823875395</v>
      </c>
    </row>
    <row r="6" spans="1:45" x14ac:dyDescent="0.2">
      <c r="A6" s="6" t="s">
        <v>40</v>
      </c>
      <c r="B6" s="3">
        <v>55.426249200866998</v>
      </c>
      <c r="C6" s="7">
        <v>2.3844977409086101E-8</v>
      </c>
      <c r="D6" s="7">
        <v>3.5872781430519201E-5</v>
      </c>
      <c r="F6" s="8">
        <v>5.1825000000000001</v>
      </c>
      <c r="G6" s="8">
        <v>5.2793999999999999</v>
      </c>
      <c r="H6" s="8">
        <v>5.0178000000000003</v>
      </c>
      <c r="I6" s="8">
        <v>5.0384000000000002</v>
      </c>
      <c r="K6" s="9">
        <v>5.2145999999999999</v>
      </c>
      <c r="L6" s="9">
        <v>4.9263000000000003</v>
      </c>
      <c r="M6" s="9">
        <v>5.3064</v>
      </c>
      <c r="N6" s="9">
        <v>4.9500999999999999</v>
      </c>
      <c r="O6" s="9">
        <v>4.6550000000000002</v>
      </c>
      <c r="P6" s="10">
        <v>2.7664</v>
      </c>
      <c r="Q6" s="10">
        <v>3.9628999999999999</v>
      </c>
      <c r="R6" s="10">
        <v>2.8285</v>
      </c>
      <c r="S6" s="10">
        <v>3.048</v>
      </c>
      <c r="T6" s="10">
        <v>3.2212000000000001</v>
      </c>
      <c r="U6" s="11">
        <v>3.0706000000000002</v>
      </c>
      <c r="V6" s="11">
        <v>3.0807000000000002</v>
      </c>
      <c r="W6" s="11">
        <v>3.4447000000000001</v>
      </c>
      <c r="X6" s="11">
        <v>3.0430000000000001</v>
      </c>
      <c r="Y6" s="11">
        <v>3.5706000000000002</v>
      </c>
      <c r="AA6" s="12">
        <f t="shared" si="0"/>
        <v>5.1295250000000001</v>
      </c>
      <c r="AB6" s="13">
        <f t="shared" si="1"/>
        <v>5.0104800000000003</v>
      </c>
      <c r="AC6" s="14">
        <f t="shared" si="2"/>
        <v>3.1654</v>
      </c>
      <c r="AD6" s="15">
        <f t="shared" si="3"/>
        <v>3.2419199999999995</v>
      </c>
      <c r="AF6" s="6"/>
      <c r="AG6" s="5">
        <v>0.94103999999999999</v>
      </c>
      <c r="AH6" s="5">
        <v>0.97987599999999997</v>
      </c>
      <c r="AI6" s="19">
        <v>6.90481E-7</v>
      </c>
      <c r="AJ6" s="19">
        <v>1.2429199999999999E-6</v>
      </c>
      <c r="AK6" s="19">
        <v>1.1480000000000001E-6</v>
      </c>
      <c r="AM6" s="16">
        <f t="shared" ref="AM6:AM26" si="7">AB6-AA6</f>
        <v>-0.11904499999999985</v>
      </c>
      <c r="AN6" s="16">
        <f t="shared" si="4"/>
        <v>7.6519999999999477E-2</v>
      </c>
      <c r="AO6" s="16">
        <f t="shared" si="5"/>
        <v>-1.9641250000000001</v>
      </c>
      <c r="AP6" s="3"/>
      <c r="AQ6" s="3">
        <f t="shared" si="6"/>
        <v>0.92080214737667065</v>
      </c>
      <c r="AR6" s="3">
        <f t="shared" si="6"/>
        <v>1.0544676179234698</v>
      </c>
      <c r="AS6" s="3">
        <f t="shared" si="6"/>
        <v>0.25631835381626739</v>
      </c>
    </row>
    <row r="7" spans="1:45" x14ac:dyDescent="0.2">
      <c r="A7" s="26" t="s">
        <v>58</v>
      </c>
      <c r="B7">
        <v>33.777057972549699</v>
      </c>
      <c r="C7" s="27">
        <v>6.4938954165838298E-7</v>
      </c>
      <c r="D7">
        <v>3.0440920286259798E-4</v>
      </c>
      <c r="E7"/>
      <c r="F7" s="28">
        <v>7.4535</v>
      </c>
      <c r="G7" s="28">
        <v>7.4641000000000002</v>
      </c>
      <c r="H7" s="28">
        <v>7.5471000000000004</v>
      </c>
      <c r="I7" s="28">
        <v>7.4337999999999997</v>
      </c>
      <c r="J7"/>
      <c r="K7" s="29">
        <v>7.5067000000000004</v>
      </c>
      <c r="L7" s="29">
        <v>7.4169</v>
      </c>
      <c r="M7" s="29">
        <v>7.5210999999999997</v>
      </c>
      <c r="N7" s="29">
        <v>7.4211999999999998</v>
      </c>
      <c r="O7" s="29">
        <v>7.3071000000000002</v>
      </c>
      <c r="P7" s="30">
        <v>6.9535999999999998</v>
      </c>
      <c r="Q7" s="30">
        <v>7.1738</v>
      </c>
      <c r="R7" s="30">
        <v>6.9785000000000004</v>
      </c>
      <c r="S7" s="30">
        <v>6.9729000000000001</v>
      </c>
      <c r="T7" s="30">
        <v>7.0591999999999997</v>
      </c>
      <c r="U7" s="31">
        <v>7.1264000000000003</v>
      </c>
      <c r="V7" s="31">
        <v>7.0030999999999999</v>
      </c>
      <c r="W7" s="31">
        <v>7.2199</v>
      </c>
      <c r="X7" s="31">
        <v>7.1783999999999999</v>
      </c>
      <c r="Y7" s="31">
        <v>7.0229999999999997</v>
      </c>
      <c r="AA7" s="12">
        <f t="shared" si="0"/>
        <v>7.4746249999999996</v>
      </c>
      <c r="AB7" s="13">
        <f t="shared" si="1"/>
        <v>7.4346000000000005</v>
      </c>
      <c r="AC7" s="14">
        <f t="shared" si="2"/>
        <v>7.0275999999999996</v>
      </c>
      <c r="AD7" s="15">
        <f t="shared" si="3"/>
        <v>7.1101599999999987</v>
      </c>
      <c r="AF7" s="6"/>
      <c r="AG7" s="5">
        <v>0.89189700000000005</v>
      </c>
      <c r="AH7" s="5">
        <v>0.433562</v>
      </c>
      <c r="AI7" s="19">
        <v>5.2825400000000001E-6</v>
      </c>
      <c r="AJ7" s="5">
        <v>1.08195E-4</v>
      </c>
      <c r="AK7" s="19">
        <v>5.7568000000000002E-5</v>
      </c>
      <c r="AM7" s="16">
        <f t="shared" si="7"/>
        <v>-4.0024999999999089E-2</v>
      </c>
      <c r="AN7" s="16">
        <f t="shared" si="4"/>
        <v>8.2559999999999079E-2</v>
      </c>
      <c r="AO7" s="16">
        <f t="shared" si="5"/>
        <v>-0.44702500000000001</v>
      </c>
      <c r="AP7" s="3"/>
      <c r="AQ7" s="3">
        <f t="shared" si="6"/>
        <v>0.97263992946582789</v>
      </c>
      <c r="AR7" s="3">
        <f t="shared" si="6"/>
        <v>1.0588912138621223</v>
      </c>
      <c r="AS7" s="3">
        <f t="shared" si="6"/>
        <v>0.73356943192093949</v>
      </c>
    </row>
    <row r="8" spans="1:45" x14ac:dyDescent="0.2">
      <c r="A8" s="26" t="s">
        <v>59</v>
      </c>
      <c r="B8">
        <v>28.952097330633102</v>
      </c>
      <c r="C8" s="27">
        <v>1.7430689981787799E-6</v>
      </c>
      <c r="D8">
        <v>6.1102183736158199E-4</v>
      </c>
      <c r="E8"/>
      <c r="F8" s="28">
        <v>2.5611000000000002</v>
      </c>
      <c r="G8" s="28">
        <v>3.206</v>
      </c>
      <c r="H8" s="28">
        <v>3.2631000000000001</v>
      </c>
      <c r="I8" s="28">
        <v>3.4056000000000002</v>
      </c>
      <c r="J8"/>
      <c r="K8" s="29">
        <v>2.4834000000000001</v>
      </c>
      <c r="L8" s="29">
        <v>1.9499</v>
      </c>
      <c r="M8" s="29">
        <v>2.4782000000000002</v>
      </c>
      <c r="N8" s="29">
        <v>2.5589</v>
      </c>
      <c r="O8" s="29">
        <v>1.1453</v>
      </c>
      <c r="P8" s="30">
        <v>-0.43302000000000002</v>
      </c>
      <c r="Q8" s="30">
        <v>0.40603</v>
      </c>
      <c r="R8" s="30">
        <v>0.13059999999999999</v>
      </c>
      <c r="S8" s="30">
        <v>-1.0585</v>
      </c>
      <c r="T8" s="30">
        <v>0.14011000000000001</v>
      </c>
      <c r="U8" s="31">
        <v>-1.6986000000000001</v>
      </c>
      <c r="V8" s="31">
        <v>-0.97484000000000004</v>
      </c>
      <c r="W8" s="31">
        <v>-0.74970000000000003</v>
      </c>
      <c r="X8" s="31">
        <v>-2.6938</v>
      </c>
      <c r="Y8" s="31">
        <v>0.58672000000000002</v>
      </c>
      <c r="Z8"/>
      <c r="AA8" s="32">
        <f t="shared" si="0"/>
        <v>3.1089500000000001</v>
      </c>
      <c r="AB8" s="33">
        <f t="shared" si="1"/>
        <v>2.1231400000000002</v>
      </c>
      <c r="AC8" s="34">
        <f t="shared" si="2"/>
        <v>-0.16295600000000002</v>
      </c>
      <c r="AD8" s="35">
        <f t="shared" si="3"/>
        <v>-1.106044</v>
      </c>
      <c r="AF8" s="6"/>
      <c r="AG8" s="5">
        <v>0.275032</v>
      </c>
      <c r="AH8" s="5">
        <v>0.26394699999999999</v>
      </c>
      <c r="AI8" s="19">
        <v>8.1467300000000005E-5</v>
      </c>
      <c r="AJ8" s="19">
        <v>4.9020500000000003E-5</v>
      </c>
      <c r="AK8" s="19">
        <v>4.2532000000000002E-6</v>
      </c>
      <c r="AM8" s="16">
        <f t="shared" si="7"/>
        <v>-0.98580999999999985</v>
      </c>
      <c r="AN8" s="16">
        <f t="shared" si="4"/>
        <v>-0.94308800000000004</v>
      </c>
      <c r="AO8" s="16">
        <f t="shared" si="5"/>
        <v>-3.271906</v>
      </c>
      <c r="AP8" s="3"/>
      <c r="AQ8" s="3">
        <f t="shared" si="6"/>
        <v>0.50496563021656171</v>
      </c>
      <c r="AR8" s="3">
        <f t="shared" si="6"/>
        <v>0.52014155005775708</v>
      </c>
      <c r="AS8" s="3">
        <f t="shared" si="6"/>
        <v>0.10354406080540349</v>
      </c>
    </row>
    <row r="9" spans="1:45" x14ac:dyDescent="0.2">
      <c r="A9" s="26" t="s">
        <v>60</v>
      </c>
      <c r="B9">
        <v>20.5039194836585</v>
      </c>
      <c r="C9" s="27">
        <v>1.45287681577995E-5</v>
      </c>
      <c r="D9">
        <v>2.7902962931144102E-3</v>
      </c>
      <c r="E9"/>
      <c r="F9" s="28">
        <v>2.9178999999999999</v>
      </c>
      <c r="G9" s="28">
        <v>2.8500999999999999</v>
      </c>
      <c r="H9" s="28">
        <v>3.0994000000000002</v>
      </c>
      <c r="I9" s="28">
        <v>3.0110999999999999</v>
      </c>
      <c r="J9"/>
      <c r="K9" s="29">
        <v>2.6560999999999999</v>
      </c>
      <c r="L9" s="29">
        <v>2.6036000000000001</v>
      </c>
      <c r="M9" s="29">
        <v>2.6516000000000002</v>
      </c>
      <c r="N9" s="29">
        <v>2.5939999999999999</v>
      </c>
      <c r="O9" s="29">
        <v>2.6291000000000002</v>
      </c>
      <c r="P9" s="30">
        <v>3.1295999999999999</v>
      </c>
      <c r="Q9" s="30">
        <v>3.6206</v>
      </c>
      <c r="R9" s="30">
        <v>3.3839000000000001</v>
      </c>
      <c r="S9" s="30">
        <v>3.2435</v>
      </c>
      <c r="T9" s="30">
        <v>3.0789</v>
      </c>
      <c r="U9" s="31">
        <v>3.2551000000000001</v>
      </c>
      <c r="V9" s="31">
        <v>3.2885</v>
      </c>
      <c r="W9" s="31">
        <v>3.0792999999999999</v>
      </c>
      <c r="X9" s="31">
        <v>2.9817</v>
      </c>
      <c r="Y9" s="31">
        <v>3.3106</v>
      </c>
      <c r="AA9" s="12">
        <f t="shared" si="0"/>
        <v>2.9696249999999997</v>
      </c>
      <c r="AB9" s="13">
        <f t="shared" si="1"/>
        <v>2.6268799999999999</v>
      </c>
      <c r="AC9" s="14">
        <f t="shared" si="2"/>
        <v>3.2913000000000006</v>
      </c>
      <c r="AD9" s="15">
        <f t="shared" si="3"/>
        <v>3.1830399999999996</v>
      </c>
      <c r="AF9" s="6"/>
      <c r="AG9" s="5">
        <v>1.41569E-2</v>
      </c>
      <c r="AH9" s="5">
        <v>0.64510199999999995</v>
      </c>
      <c r="AI9" s="5">
        <v>2.1648799999999999E-2</v>
      </c>
      <c r="AJ9" s="5">
        <v>1.10171E-4</v>
      </c>
      <c r="AK9" s="5">
        <v>0.16747200000000001</v>
      </c>
      <c r="AM9" s="16">
        <f t="shared" si="7"/>
        <v>-0.34274499999999986</v>
      </c>
      <c r="AN9" s="16">
        <f t="shared" si="4"/>
        <v>-0.10826000000000091</v>
      </c>
      <c r="AO9" s="16">
        <f t="shared" si="5"/>
        <v>0.32167500000000082</v>
      </c>
      <c r="AP9" s="3"/>
      <c r="AQ9" s="3">
        <f t="shared" si="6"/>
        <v>0.78855228959654922</v>
      </c>
      <c r="AR9" s="3">
        <f t="shared" si="6"/>
        <v>0.92771101030850101</v>
      </c>
      <c r="AS9" s="3">
        <f t="shared" si="6"/>
        <v>1.2497617616881209</v>
      </c>
    </row>
    <row r="10" spans="1:45" x14ac:dyDescent="0.2">
      <c r="A10" s="26" t="s">
        <v>61</v>
      </c>
      <c r="B10">
        <v>18.701045375644402</v>
      </c>
      <c r="C10" s="27">
        <v>2.4976719179888401E-5</v>
      </c>
      <c r="D10">
        <v>4.0622046067975296E-3</v>
      </c>
      <c r="E10"/>
      <c r="F10" s="28">
        <v>2.1905999999999999</v>
      </c>
      <c r="G10" s="28">
        <v>2.4085000000000001</v>
      </c>
      <c r="H10" s="28">
        <v>2.6547000000000001</v>
      </c>
      <c r="I10" s="28">
        <v>2.6644000000000001</v>
      </c>
      <c r="J10"/>
      <c r="K10" s="29">
        <v>2.6911999999999998</v>
      </c>
      <c r="L10" s="29">
        <v>1.7139</v>
      </c>
      <c r="M10" s="29">
        <v>2.4516</v>
      </c>
      <c r="N10" s="29">
        <v>2.8913000000000002</v>
      </c>
      <c r="O10" s="29">
        <v>1.6854</v>
      </c>
      <c r="P10" s="30">
        <v>0.11960999999999999</v>
      </c>
      <c r="Q10" s="30">
        <v>0.52859</v>
      </c>
      <c r="R10" s="30">
        <v>1.2923</v>
      </c>
      <c r="S10" s="30">
        <v>0.37054999999999999</v>
      </c>
      <c r="T10" s="30">
        <v>1.5245</v>
      </c>
      <c r="U10" s="31">
        <v>0.13686999999999999</v>
      </c>
      <c r="V10" s="31">
        <v>-0.16134999999999999</v>
      </c>
      <c r="W10" s="31">
        <v>-0.17502000000000001</v>
      </c>
      <c r="X10" s="31">
        <v>-6.5517000000000006E-2</v>
      </c>
      <c r="Y10" s="31">
        <v>1.4023000000000001</v>
      </c>
      <c r="AA10" s="12">
        <f t="shared" si="0"/>
        <v>2.4795500000000001</v>
      </c>
      <c r="AB10" s="13">
        <f t="shared" si="1"/>
        <v>2.28668</v>
      </c>
      <c r="AC10" s="14">
        <f t="shared" si="2"/>
        <v>0.76711000000000007</v>
      </c>
      <c r="AD10" s="15">
        <f t="shared" si="3"/>
        <v>0.22745660000000001</v>
      </c>
      <c r="AF10" s="6"/>
      <c r="AG10" s="5">
        <v>0.95413000000000003</v>
      </c>
      <c r="AH10" s="5">
        <v>0.445608</v>
      </c>
      <c r="AI10" s="5">
        <v>1.8453300000000001E-3</v>
      </c>
      <c r="AJ10" s="5">
        <v>1.72869E-4</v>
      </c>
      <c r="AK10" s="5">
        <v>1.2477899999999999E-4</v>
      </c>
      <c r="AM10" s="16">
        <f t="shared" si="7"/>
        <v>-0.1928700000000001</v>
      </c>
      <c r="AN10" s="16">
        <f t="shared" si="4"/>
        <v>-0.53965340000000006</v>
      </c>
      <c r="AO10" s="16">
        <f t="shared" si="5"/>
        <v>-1.71244</v>
      </c>
      <c r="AP10" s="3"/>
      <c r="AQ10" s="3">
        <f t="shared" si="6"/>
        <v>0.87487155559978791</v>
      </c>
      <c r="AR10" s="3">
        <f t="shared" si="6"/>
        <v>0.68795367818150266</v>
      </c>
      <c r="AS10" s="3">
        <f t="shared" si="6"/>
        <v>0.30516820456884719</v>
      </c>
    </row>
    <row r="11" spans="1:45" x14ac:dyDescent="0.2">
      <c r="A11" s="26" t="s">
        <v>62</v>
      </c>
      <c r="B11">
        <v>15.3715763815839</v>
      </c>
      <c r="C11" s="27">
        <v>7.6263430622023999E-5</v>
      </c>
      <c r="D11">
        <v>7.7487511251567998E-3</v>
      </c>
      <c r="E11"/>
      <c r="F11" s="28">
        <v>-2.1227999999999998</v>
      </c>
      <c r="G11" s="28">
        <v>-0.24032999999999999</v>
      </c>
      <c r="H11" s="28">
        <v>-6.8068000000000004E-2</v>
      </c>
      <c r="I11" s="28">
        <v>-1.3728</v>
      </c>
      <c r="J11"/>
      <c r="K11" s="29">
        <v>-1.1992</v>
      </c>
      <c r="L11" s="29">
        <v>-1.9318</v>
      </c>
      <c r="M11" s="29">
        <v>-1.3756999999999999</v>
      </c>
      <c r="N11" s="29">
        <v>-1.0327999999999999</v>
      </c>
      <c r="O11" s="29">
        <v>-1.1874</v>
      </c>
      <c r="P11" s="30">
        <v>-4.2283999999999997</v>
      </c>
      <c r="Q11" s="30">
        <v>-6.3204000000000002</v>
      </c>
      <c r="R11" s="30">
        <v>-4.0743999999999998</v>
      </c>
      <c r="S11" s="30">
        <v>-7.3230000000000004</v>
      </c>
      <c r="T11" s="30">
        <v>-3.9948000000000001</v>
      </c>
      <c r="U11" s="31">
        <v>-4.7378</v>
      </c>
      <c r="V11" s="31">
        <v>-4.4320000000000004</v>
      </c>
      <c r="W11" s="31">
        <v>-3.6082000000000001</v>
      </c>
      <c r="X11" s="31">
        <v>-7.3178999999999998</v>
      </c>
      <c r="Y11" s="31">
        <v>-3.4878999999999998</v>
      </c>
      <c r="AA11" s="12">
        <f t="shared" si="0"/>
        <v>-0.9509995</v>
      </c>
      <c r="AB11" s="13">
        <f t="shared" si="1"/>
        <v>-1.34538</v>
      </c>
      <c r="AC11" s="14">
        <f t="shared" si="2"/>
        <v>-5.1882000000000001</v>
      </c>
      <c r="AD11" s="15">
        <f t="shared" si="3"/>
        <v>-4.7167599999999998</v>
      </c>
      <c r="AF11" s="6"/>
      <c r="AG11" s="5">
        <v>0.96196400000000004</v>
      </c>
      <c r="AH11" s="5">
        <v>0.927033</v>
      </c>
      <c r="AI11" s="5">
        <v>5.8397099999999997E-4</v>
      </c>
      <c r="AJ11" s="5">
        <v>2.76078E-3</v>
      </c>
      <c r="AK11" s="5">
        <v>1.7575500000000001E-3</v>
      </c>
      <c r="AM11" s="16">
        <f t="shared" si="7"/>
        <v>-0.39438050000000002</v>
      </c>
      <c r="AN11" s="16">
        <f t="shared" si="4"/>
        <v>0.4714400000000003</v>
      </c>
      <c r="AO11" s="16">
        <f t="shared" si="5"/>
        <v>-4.2372005000000001</v>
      </c>
      <c r="AP11" s="3"/>
      <c r="AQ11" s="3">
        <f t="shared" si="6"/>
        <v>0.76083016114512592</v>
      </c>
      <c r="AR11" s="3">
        <f t="shared" si="6"/>
        <v>1.3864618411699288</v>
      </c>
      <c r="AS11" s="3">
        <f t="shared" si="6"/>
        <v>5.3034975576046507E-2</v>
      </c>
    </row>
    <row r="12" spans="1:45" x14ac:dyDescent="0.2">
      <c r="A12" s="26" t="s">
        <v>63</v>
      </c>
      <c r="B12">
        <v>15.048800402496701</v>
      </c>
      <c r="C12" s="27">
        <v>8.57762929217026E-5</v>
      </c>
      <c r="D12">
        <v>8.3030531695200901E-3</v>
      </c>
      <c r="E12"/>
      <c r="F12" s="28">
        <v>3.9628999999999999</v>
      </c>
      <c r="G12" s="28">
        <v>3.9089</v>
      </c>
      <c r="H12" s="28">
        <v>4.1074999999999999</v>
      </c>
      <c r="I12" s="28">
        <v>4.3053999999999997</v>
      </c>
      <c r="J12"/>
      <c r="K12" s="29">
        <v>4.1372999999999998</v>
      </c>
      <c r="L12" s="29">
        <v>4.0503999999999998</v>
      </c>
      <c r="M12" s="29">
        <v>3.8809999999999998</v>
      </c>
      <c r="N12" s="29">
        <v>4.1670999999999996</v>
      </c>
      <c r="O12" s="29">
        <v>3.7564000000000002</v>
      </c>
      <c r="P12" s="30">
        <v>4.9946999999999999</v>
      </c>
      <c r="Q12" s="30">
        <v>4.8888999999999996</v>
      </c>
      <c r="R12" s="30">
        <v>5.1631</v>
      </c>
      <c r="S12" s="30">
        <v>5.25</v>
      </c>
      <c r="T12" s="30">
        <v>4.3864999999999998</v>
      </c>
      <c r="U12" s="31">
        <v>4.8478000000000003</v>
      </c>
      <c r="V12" s="31">
        <v>4.5858999999999996</v>
      </c>
      <c r="W12" s="31">
        <v>4.8032000000000004</v>
      </c>
      <c r="X12" s="31">
        <v>4.3677000000000001</v>
      </c>
      <c r="Y12" s="31">
        <v>5.2291999999999996</v>
      </c>
      <c r="AA12" s="12">
        <f t="shared" si="0"/>
        <v>4.0711750000000002</v>
      </c>
      <c r="AB12" s="13">
        <f t="shared" si="1"/>
        <v>3.9984399999999996</v>
      </c>
      <c r="AC12" s="14">
        <f t="shared" si="2"/>
        <v>4.9366399999999997</v>
      </c>
      <c r="AD12" s="15">
        <f t="shared" si="3"/>
        <v>4.7667599999999997</v>
      </c>
      <c r="AF12" s="6"/>
      <c r="AG12" s="5">
        <v>0.97713099999999997</v>
      </c>
      <c r="AH12" s="5">
        <v>0.75331099999999995</v>
      </c>
      <c r="AI12" s="5">
        <v>1.22024E-3</v>
      </c>
      <c r="AJ12" s="5">
        <v>2.0961700000000001E-3</v>
      </c>
      <c r="AK12" s="5">
        <v>7.6563999999999998E-3</v>
      </c>
      <c r="AM12" s="16">
        <f t="shared" si="7"/>
        <v>-7.273500000000066E-2</v>
      </c>
      <c r="AN12" s="16">
        <f t="shared" si="4"/>
        <v>-0.16988000000000003</v>
      </c>
      <c r="AO12" s="16">
        <f t="shared" si="5"/>
        <v>0.86546499999999948</v>
      </c>
      <c r="AP12" s="3"/>
      <c r="AQ12" s="3">
        <f t="shared" si="6"/>
        <v>0.95083700109823388</v>
      </c>
      <c r="AR12" s="3">
        <f t="shared" si="6"/>
        <v>0.88892374082223435</v>
      </c>
      <c r="AS12" s="3">
        <f t="shared" si="6"/>
        <v>1.8218524106085814</v>
      </c>
    </row>
    <row r="13" spans="1:45" x14ac:dyDescent="0.2">
      <c r="A13" s="26" t="s">
        <v>42</v>
      </c>
      <c r="B13">
        <v>14.1361400262263</v>
      </c>
      <c r="C13">
        <v>1.2082962128755599E-4</v>
      </c>
      <c r="D13">
        <v>1.01901399725583E-2</v>
      </c>
      <c r="E13"/>
      <c r="F13" s="28">
        <v>4.1702000000000004</v>
      </c>
      <c r="G13" s="28">
        <v>4.5655999999999999</v>
      </c>
      <c r="H13" s="28">
        <v>4.2872000000000003</v>
      </c>
      <c r="I13" s="28">
        <v>5.0351999999999997</v>
      </c>
      <c r="J13"/>
      <c r="K13" s="29">
        <v>4.7975000000000003</v>
      </c>
      <c r="L13" s="29">
        <v>5.5197000000000003</v>
      </c>
      <c r="M13" s="29">
        <v>4.9893000000000001</v>
      </c>
      <c r="N13" s="29">
        <v>4.7130999999999998</v>
      </c>
      <c r="O13" s="29">
        <v>5.1691000000000003</v>
      </c>
      <c r="P13" s="30">
        <v>5.718</v>
      </c>
      <c r="Q13" s="30">
        <v>5.1527000000000003</v>
      </c>
      <c r="R13" s="30">
        <v>6.3159000000000001</v>
      </c>
      <c r="S13" s="30">
        <v>5.8411999999999997</v>
      </c>
      <c r="T13" s="30">
        <v>5.2567000000000004</v>
      </c>
      <c r="U13" s="31">
        <v>6.0743999999999998</v>
      </c>
      <c r="V13" s="31">
        <v>5.6852</v>
      </c>
      <c r="W13" s="31">
        <v>6.1074000000000002</v>
      </c>
      <c r="X13" s="31">
        <v>5.7398999999999996</v>
      </c>
      <c r="Y13" s="31">
        <v>6.3586999999999998</v>
      </c>
      <c r="AA13" s="12">
        <f t="shared" si="0"/>
        <v>4.5145499999999998</v>
      </c>
      <c r="AB13" s="13">
        <f t="shared" si="1"/>
        <v>5.0377400000000003</v>
      </c>
      <c r="AC13" s="14">
        <f t="shared" si="2"/>
        <v>5.6569000000000003</v>
      </c>
      <c r="AD13" s="15">
        <f t="shared" si="3"/>
        <v>5.9931199999999993</v>
      </c>
      <c r="AF13" s="6"/>
      <c r="AG13" s="5">
        <v>0.19586700000000001</v>
      </c>
      <c r="AH13" s="5">
        <v>0.49798900000000001</v>
      </c>
      <c r="AI13" s="5">
        <v>1.7656600000000001E-3</v>
      </c>
      <c r="AJ13" s="5">
        <v>4.8731800000000004E-3</v>
      </c>
      <c r="AK13" s="5">
        <v>1.4035400000000001E-4</v>
      </c>
      <c r="AM13" s="16">
        <f t="shared" si="7"/>
        <v>0.52319000000000049</v>
      </c>
      <c r="AN13" s="16">
        <f t="shared" si="4"/>
        <v>0.33621999999999908</v>
      </c>
      <c r="AO13" s="16">
        <f t="shared" si="5"/>
        <v>1.1423500000000004</v>
      </c>
      <c r="AP13" s="3"/>
      <c r="AQ13" s="3">
        <f t="shared" si="6"/>
        <v>1.4370939568662786</v>
      </c>
      <c r="AR13" s="3">
        <f t="shared" si="6"/>
        <v>1.2624245045460276</v>
      </c>
      <c r="AS13" s="3">
        <f t="shared" si="6"/>
        <v>2.2072839658667696</v>
      </c>
    </row>
    <row r="14" spans="1:45" x14ac:dyDescent="0.2">
      <c r="A14" s="26" t="s">
        <v>41</v>
      </c>
      <c r="B14">
        <v>12.8121063412973</v>
      </c>
      <c r="C14">
        <v>2.0455575654871699E-4</v>
      </c>
      <c r="D14">
        <v>1.42437281080136E-2</v>
      </c>
      <c r="E14"/>
      <c r="F14" s="28">
        <v>11.654999999999999</v>
      </c>
      <c r="G14" s="28">
        <v>11.625999999999999</v>
      </c>
      <c r="H14" s="28">
        <v>11.815</v>
      </c>
      <c r="I14" s="28">
        <v>11.68</v>
      </c>
      <c r="J14"/>
      <c r="K14" s="29">
        <v>11.443</v>
      </c>
      <c r="L14" s="29">
        <v>11.542999999999999</v>
      </c>
      <c r="M14" s="29">
        <v>11.67</v>
      </c>
      <c r="N14" s="29">
        <v>11.624000000000001</v>
      </c>
      <c r="O14" s="29">
        <v>11.487</v>
      </c>
      <c r="P14" s="30">
        <v>11.257999999999999</v>
      </c>
      <c r="Q14" s="30">
        <v>11.055</v>
      </c>
      <c r="R14" s="30">
        <v>11.489000000000001</v>
      </c>
      <c r="S14" s="30">
        <v>11.082000000000001</v>
      </c>
      <c r="T14" s="30">
        <v>11.292</v>
      </c>
      <c r="U14" s="31">
        <v>11.385999999999999</v>
      </c>
      <c r="V14" s="31">
        <v>11.211</v>
      </c>
      <c r="W14" s="31">
        <v>11.242000000000001</v>
      </c>
      <c r="X14" s="31">
        <v>11.276999999999999</v>
      </c>
      <c r="Y14" s="31">
        <v>11.494</v>
      </c>
      <c r="AA14" s="12">
        <f t="shared" si="0"/>
        <v>11.693999999999999</v>
      </c>
      <c r="AB14" s="13">
        <f t="shared" si="1"/>
        <v>11.5534</v>
      </c>
      <c r="AC14" s="14">
        <f t="shared" si="2"/>
        <v>11.235200000000001</v>
      </c>
      <c r="AD14" s="15">
        <f t="shared" si="3"/>
        <v>11.321999999999999</v>
      </c>
      <c r="AF14" s="6"/>
      <c r="AG14" s="5">
        <v>0.36971900000000002</v>
      </c>
      <c r="AH14" s="5">
        <v>0.69668600000000003</v>
      </c>
      <c r="AI14" s="5">
        <v>3.3945600000000002E-4</v>
      </c>
      <c r="AJ14" s="5">
        <v>4.6180800000000001E-2</v>
      </c>
      <c r="AK14" s="5">
        <v>2.4364199999999999E-3</v>
      </c>
      <c r="AM14" s="16">
        <f t="shared" si="7"/>
        <v>-0.14059999999999917</v>
      </c>
      <c r="AN14" s="16">
        <f t="shared" si="4"/>
        <v>8.6799999999998434E-2</v>
      </c>
      <c r="AO14" s="16">
        <f t="shared" si="5"/>
        <v>-0.45879999999999832</v>
      </c>
      <c r="AP14" s="3"/>
      <c r="AQ14" s="3">
        <f t="shared" si="6"/>
        <v>0.90714782480746348</v>
      </c>
      <c r="AR14" s="3">
        <f t="shared" si="6"/>
        <v>1.062007600952628</v>
      </c>
      <c r="AS14" s="3">
        <f t="shared" si="6"/>
        <v>0.727606950314449</v>
      </c>
    </row>
    <row r="15" spans="1:45" x14ac:dyDescent="0.2">
      <c r="A15" s="26" t="s">
        <v>47</v>
      </c>
      <c r="B15">
        <v>12.4473687385762</v>
      </c>
      <c r="C15">
        <v>2.3806609735718101E-4</v>
      </c>
      <c r="D15">
        <v>1.5515549659166799E-2</v>
      </c>
      <c r="E15"/>
      <c r="F15" s="28">
        <v>5.4027000000000003</v>
      </c>
      <c r="G15" s="28">
        <v>5.8121999999999998</v>
      </c>
      <c r="H15" s="28">
        <v>5.6816000000000004</v>
      </c>
      <c r="I15" s="28">
        <v>5.6456</v>
      </c>
      <c r="J15"/>
      <c r="K15" s="29">
        <v>5.7991000000000001</v>
      </c>
      <c r="L15" s="29">
        <v>5.8501000000000003</v>
      </c>
      <c r="M15" s="29">
        <v>5.8022999999999998</v>
      </c>
      <c r="N15" s="29">
        <v>5.8598999999999997</v>
      </c>
      <c r="O15" s="29">
        <v>5.89</v>
      </c>
      <c r="P15" s="30">
        <v>6.2117000000000004</v>
      </c>
      <c r="Q15" s="30">
        <v>5.9046000000000003</v>
      </c>
      <c r="R15" s="30">
        <v>6.4401999999999999</v>
      </c>
      <c r="S15" s="30">
        <v>6.3167</v>
      </c>
      <c r="T15" s="30">
        <v>6.0174000000000003</v>
      </c>
      <c r="U15" s="31">
        <v>5.9127999999999998</v>
      </c>
      <c r="V15" s="31">
        <v>6.1767000000000003</v>
      </c>
      <c r="W15" s="31">
        <v>6.1718999999999999</v>
      </c>
      <c r="X15" s="31">
        <v>6.3121999999999998</v>
      </c>
      <c r="Y15" s="31">
        <v>6.2093999999999996</v>
      </c>
      <c r="AA15" s="12">
        <f t="shared" si="0"/>
        <v>5.6355249999999995</v>
      </c>
      <c r="AB15" s="13">
        <f t="shared" si="1"/>
        <v>5.8402799999999999</v>
      </c>
      <c r="AC15" s="14">
        <f t="shared" si="2"/>
        <v>6.1781199999999998</v>
      </c>
      <c r="AD15" s="15">
        <f t="shared" si="3"/>
        <v>6.1566000000000001</v>
      </c>
      <c r="AF15" s="6"/>
      <c r="AG15" s="5">
        <v>0.25271100000000002</v>
      </c>
      <c r="AH15" s="5">
        <v>0.99624900000000005</v>
      </c>
      <c r="AI15" s="5">
        <v>6.1733800000000004E-4</v>
      </c>
      <c r="AJ15" s="5">
        <v>2.8217200000000001E-2</v>
      </c>
      <c r="AK15" s="5">
        <v>9.0952299999999997E-4</v>
      </c>
      <c r="AM15" s="16">
        <f t="shared" si="7"/>
        <v>0.20475500000000046</v>
      </c>
      <c r="AN15" s="16">
        <f t="shared" si="4"/>
        <v>-2.1519999999999762E-2</v>
      </c>
      <c r="AO15" s="16">
        <f t="shared" si="5"/>
        <v>0.54259500000000038</v>
      </c>
      <c r="AP15" s="3"/>
      <c r="AQ15" s="3">
        <f t="shared" si="6"/>
        <v>1.1524794794722508</v>
      </c>
      <c r="AR15" s="3">
        <f t="shared" si="6"/>
        <v>0.98519517325668893</v>
      </c>
      <c r="AS15" s="3">
        <f t="shared" si="6"/>
        <v>1.4565528676603421</v>
      </c>
    </row>
    <row r="16" spans="1:45" x14ac:dyDescent="0.2">
      <c r="A16" s="26" t="s">
        <v>43</v>
      </c>
      <c r="B16">
        <v>11.338781747890501</v>
      </c>
      <c r="C16">
        <v>3.8500264706217599E-4</v>
      </c>
      <c r="D16">
        <v>2.0059026803502002E-2</v>
      </c>
      <c r="E16"/>
      <c r="F16" s="28">
        <v>1.3592</v>
      </c>
      <c r="G16" s="28">
        <v>1.3640000000000001</v>
      </c>
      <c r="H16" s="28">
        <v>0.17385999999999999</v>
      </c>
      <c r="I16" s="28">
        <v>1.2373000000000001</v>
      </c>
      <c r="J16"/>
      <c r="K16" s="29">
        <v>-1.7978000000000001</v>
      </c>
      <c r="L16" s="29">
        <v>-1.5073000000000001</v>
      </c>
      <c r="M16" s="29">
        <v>0.88527999999999996</v>
      </c>
      <c r="N16" s="29">
        <v>0.21265000000000001</v>
      </c>
      <c r="O16" s="29">
        <v>-2.0754000000000001</v>
      </c>
      <c r="P16" s="30">
        <v>1.4018999999999999</v>
      </c>
      <c r="Q16" s="30">
        <v>4.6447000000000003</v>
      </c>
      <c r="R16" s="30">
        <v>2.6320999999999999</v>
      </c>
      <c r="S16" s="30">
        <v>2.4148999999999998</v>
      </c>
      <c r="T16" s="30">
        <v>2.0838000000000001</v>
      </c>
      <c r="U16" s="31">
        <v>0.54630000000000001</v>
      </c>
      <c r="V16" s="31">
        <v>-1.1236999999999999</v>
      </c>
      <c r="W16" s="31">
        <v>0.18548999999999999</v>
      </c>
      <c r="X16" s="31">
        <v>-0.10267999999999999</v>
      </c>
      <c r="Y16" s="31">
        <v>-0.47400999999999999</v>
      </c>
      <c r="AA16" s="12">
        <f t="shared" si="0"/>
        <v>1.03359</v>
      </c>
      <c r="AB16" s="13">
        <f t="shared" si="1"/>
        <v>-0.85651400000000011</v>
      </c>
      <c r="AC16" s="14">
        <f t="shared" si="2"/>
        <v>2.6354799999999998</v>
      </c>
      <c r="AD16" s="15">
        <f t="shared" si="3"/>
        <v>-0.19371999999999998</v>
      </c>
      <c r="AF16" s="6"/>
      <c r="AG16" s="5">
        <v>6.1656299999999997E-2</v>
      </c>
      <c r="AH16" s="5">
        <v>2.6086600000000001E-3</v>
      </c>
      <c r="AI16" s="5">
        <v>0.13117799999999999</v>
      </c>
      <c r="AJ16" s="5">
        <v>0.73487499999999994</v>
      </c>
      <c r="AK16" s="5">
        <v>0.31198799999999999</v>
      </c>
      <c r="AM16" s="16">
        <f t="shared" si="7"/>
        <v>-1.890104</v>
      </c>
      <c r="AN16" s="16">
        <f t="shared" si="4"/>
        <v>-2.8291999999999997</v>
      </c>
      <c r="AO16" s="16">
        <f t="shared" si="5"/>
        <v>1.6018899999999998</v>
      </c>
      <c r="AP16" s="3"/>
      <c r="AQ16" s="3">
        <f t="shared" si="6"/>
        <v>0.26981166986010358</v>
      </c>
      <c r="AR16" s="3">
        <f t="shared" si="6"/>
        <v>0.14072909904571726</v>
      </c>
      <c r="AS16" s="3">
        <f t="shared" si="6"/>
        <v>3.0351776573722051</v>
      </c>
    </row>
    <row r="17" spans="1:45" x14ac:dyDescent="0.2">
      <c r="A17" s="26" t="s">
        <v>46</v>
      </c>
      <c r="B17">
        <v>10.2976329982588</v>
      </c>
      <c r="C17">
        <v>6.2283467320743799E-4</v>
      </c>
      <c r="D17">
        <v>2.5937795514218799E-2</v>
      </c>
      <c r="E17"/>
      <c r="F17" s="28">
        <v>3.3224</v>
      </c>
      <c r="G17" s="28">
        <v>3.3205</v>
      </c>
      <c r="H17" s="28">
        <v>3.4342000000000001</v>
      </c>
      <c r="I17" s="28">
        <v>3.3597000000000001</v>
      </c>
      <c r="J17"/>
      <c r="K17" s="29">
        <v>3.1478999999999999</v>
      </c>
      <c r="L17" s="29">
        <v>3.3851</v>
      </c>
      <c r="M17" s="29">
        <v>3.4159000000000002</v>
      </c>
      <c r="N17" s="29">
        <v>3.4954000000000001</v>
      </c>
      <c r="O17" s="29">
        <v>3.2766000000000002</v>
      </c>
      <c r="P17" s="30">
        <v>3.7618999999999998</v>
      </c>
      <c r="Q17" s="30">
        <v>4.1986999999999997</v>
      </c>
      <c r="R17" s="30">
        <v>3.9437000000000002</v>
      </c>
      <c r="S17" s="30">
        <v>3.9205999999999999</v>
      </c>
      <c r="T17" s="30">
        <v>3.7726999999999999</v>
      </c>
      <c r="U17" s="31">
        <v>3.6065999999999998</v>
      </c>
      <c r="V17" s="31">
        <v>3.6911999999999998</v>
      </c>
      <c r="W17" s="31">
        <v>3.3340999999999998</v>
      </c>
      <c r="X17" s="31">
        <v>3.3900999999999999</v>
      </c>
      <c r="Y17" s="31">
        <v>4.0262000000000002</v>
      </c>
      <c r="AA17" s="12">
        <f t="shared" si="0"/>
        <v>3.3592</v>
      </c>
      <c r="AB17" s="13">
        <f t="shared" si="1"/>
        <v>3.3441800000000002</v>
      </c>
      <c r="AC17" s="14">
        <f t="shared" si="2"/>
        <v>3.9195199999999999</v>
      </c>
      <c r="AD17" s="15">
        <f t="shared" si="3"/>
        <v>3.6096400000000002</v>
      </c>
      <c r="AF17" s="6"/>
      <c r="AG17" s="5">
        <v>0.99931999999999999</v>
      </c>
      <c r="AH17" s="5">
        <v>7.5983999999999996E-2</v>
      </c>
      <c r="AI17" s="5">
        <v>2.0234200000000002E-3</v>
      </c>
      <c r="AJ17" s="5">
        <v>0.148282</v>
      </c>
      <c r="AK17" s="5">
        <v>0.222997</v>
      </c>
      <c r="AM17" s="16">
        <f t="shared" si="7"/>
        <v>-1.5019999999999811E-2</v>
      </c>
      <c r="AN17" s="16">
        <f t="shared" si="4"/>
        <v>-0.30987999999999971</v>
      </c>
      <c r="AO17" s="16">
        <f t="shared" si="5"/>
        <v>0.56031999999999993</v>
      </c>
      <c r="AP17" s="3"/>
      <c r="AQ17" s="3">
        <f t="shared" si="6"/>
        <v>0.98964363826858626</v>
      </c>
      <c r="AR17" s="3">
        <f t="shared" si="6"/>
        <v>0.80672065100925139</v>
      </c>
      <c r="AS17" s="3">
        <f t="shared" si="6"/>
        <v>1.4745572747130213</v>
      </c>
    </row>
    <row r="18" spans="1:45" x14ac:dyDescent="0.2">
      <c r="A18" s="26" t="s">
        <v>44</v>
      </c>
      <c r="B18">
        <v>10.226945302179599</v>
      </c>
      <c r="C18">
        <v>6.4424070585084199E-4</v>
      </c>
      <c r="D18">
        <v>2.6482196059863499E-2</v>
      </c>
      <c r="E18"/>
      <c r="F18" s="28">
        <v>-1.363</v>
      </c>
      <c r="G18" s="28">
        <v>-0.68193000000000004</v>
      </c>
      <c r="H18" s="28">
        <v>-0.73529999999999995</v>
      </c>
      <c r="I18" s="28">
        <v>-1.2385999999999999</v>
      </c>
      <c r="J18"/>
      <c r="K18" s="29">
        <v>-1.3674999999999999</v>
      </c>
      <c r="L18" s="29">
        <v>-1.6473</v>
      </c>
      <c r="M18" s="29">
        <v>-0.92620999999999998</v>
      </c>
      <c r="N18" s="29">
        <v>-0.74692999999999998</v>
      </c>
      <c r="O18" s="29">
        <v>-0.79718</v>
      </c>
      <c r="P18" s="30">
        <v>-0.33368999999999999</v>
      </c>
      <c r="Q18" s="30">
        <v>0.10266</v>
      </c>
      <c r="R18" s="30">
        <v>-0.14835000000000001</v>
      </c>
      <c r="S18" s="30">
        <v>-0.11752</v>
      </c>
      <c r="T18" s="30">
        <v>-0.25618999999999997</v>
      </c>
      <c r="U18" s="31">
        <v>-0.84306999999999999</v>
      </c>
      <c r="V18" s="31">
        <v>-0.97904000000000002</v>
      </c>
      <c r="W18" s="31">
        <v>-0.49342999999999998</v>
      </c>
      <c r="X18" s="31">
        <v>-0.49426999999999999</v>
      </c>
      <c r="Y18" s="31">
        <v>-0.88553000000000004</v>
      </c>
      <c r="AA18" s="12">
        <f t="shared" si="0"/>
        <v>-1.0047074999999999</v>
      </c>
      <c r="AB18" s="13">
        <f t="shared" si="1"/>
        <v>-1.097024</v>
      </c>
      <c r="AC18" s="14">
        <f t="shared" si="2"/>
        <v>-0.150618</v>
      </c>
      <c r="AD18" s="15">
        <f t="shared" si="3"/>
        <v>-0.73906799999999995</v>
      </c>
      <c r="AF18" s="6"/>
      <c r="AG18" s="5">
        <v>0.96495399999999998</v>
      </c>
      <c r="AH18" s="5">
        <v>2.9264999999999999E-2</v>
      </c>
      <c r="AI18" s="5">
        <v>2.9814500000000001E-3</v>
      </c>
      <c r="AJ18" s="5">
        <v>0.25957599999999997</v>
      </c>
      <c r="AK18" s="5">
        <v>0.54947100000000004</v>
      </c>
      <c r="AM18" s="16">
        <f t="shared" si="7"/>
        <v>-9.2316500000000135E-2</v>
      </c>
      <c r="AN18" s="16">
        <f t="shared" si="4"/>
        <v>-0.58844999999999992</v>
      </c>
      <c r="AO18" s="16">
        <f t="shared" si="5"/>
        <v>0.85408949999999983</v>
      </c>
      <c r="AP18" s="3"/>
      <c r="AQ18" s="3">
        <f t="shared" si="6"/>
        <v>0.93801947667091012</v>
      </c>
      <c r="AR18" s="3">
        <f t="shared" si="6"/>
        <v>0.66507551059875925</v>
      </c>
      <c r="AS18" s="3">
        <f t="shared" si="6"/>
        <v>1.8075447495530241</v>
      </c>
    </row>
    <row r="19" spans="1:45" x14ac:dyDescent="0.2">
      <c r="A19" s="26" t="s">
        <v>50</v>
      </c>
      <c r="B19">
        <v>9.2084507050864204</v>
      </c>
      <c r="C19">
        <v>1.0667751778131701E-3</v>
      </c>
      <c r="D19">
        <v>3.5143234096827E-2</v>
      </c>
      <c r="E19"/>
      <c r="F19" s="28">
        <v>5.2004000000000001</v>
      </c>
      <c r="G19" s="28">
        <v>5.2068000000000003</v>
      </c>
      <c r="H19" s="28">
        <v>5.2992999999999997</v>
      </c>
      <c r="I19" s="28">
        <v>5.3634000000000004</v>
      </c>
      <c r="J19"/>
      <c r="K19" s="29">
        <v>5.5103</v>
      </c>
      <c r="L19" s="29">
        <v>5.6588000000000003</v>
      </c>
      <c r="M19" s="29">
        <v>5.5186000000000002</v>
      </c>
      <c r="N19" s="29">
        <v>5.3657000000000004</v>
      </c>
      <c r="O19" s="29">
        <v>5.4550999999999998</v>
      </c>
      <c r="P19" s="30">
        <v>5.3505000000000003</v>
      </c>
      <c r="Q19" s="30">
        <v>5.7363</v>
      </c>
      <c r="R19" s="30">
        <v>5.7872000000000003</v>
      </c>
      <c r="S19" s="30">
        <v>5.5933000000000002</v>
      </c>
      <c r="T19" s="30">
        <v>5.4516999999999998</v>
      </c>
      <c r="U19" s="31">
        <v>5.86</v>
      </c>
      <c r="V19" s="31">
        <v>5.6421999999999999</v>
      </c>
      <c r="W19" s="31">
        <v>5.7487000000000004</v>
      </c>
      <c r="X19" s="31">
        <v>5.7214</v>
      </c>
      <c r="Y19" s="31">
        <v>5.5761000000000003</v>
      </c>
      <c r="AA19" s="12">
        <f t="shared" si="0"/>
        <v>5.2674749999999992</v>
      </c>
      <c r="AB19" s="13">
        <f t="shared" si="1"/>
        <v>5.5016999999999996</v>
      </c>
      <c r="AC19" s="14">
        <f t="shared" si="2"/>
        <v>5.5838000000000001</v>
      </c>
      <c r="AD19" s="15">
        <f t="shared" si="3"/>
        <v>5.7096800000000005</v>
      </c>
      <c r="AF19" s="6"/>
      <c r="AG19" s="5">
        <v>6.7702100000000001E-2</v>
      </c>
      <c r="AH19" s="5">
        <v>0.43442700000000001</v>
      </c>
      <c r="AI19" s="5">
        <v>1.08504E-2</v>
      </c>
      <c r="AJ19" s="5">
        <v>9.0225100000000003E-2</v>
      </c>
      <c r="AK19" s="5">
        <v>6.3314999999999997E-4</v>
      </c>
      <c r="AM19" s="16">
        <f t="shared" si="7"/>
        <v>0.23422500000000035</v>
      </c>
      <c r="AN19" s="16">
        <f t="shared" si="4"/>
        <v>0.12588000000000044</v>
      </c>
      <c r="AO19" s="16">
        <f t="shared" si="5"/>
        <v>0.31632500000000086</v>
      </c>
      <c r="AP19" s="3"/>
      <c r="AQ19" s="3">
        <f t="shared" si="6"/>
        <v>1.1762616867870295</v>
      </c>
      <c r="AR19" s="3">
        <f t="shared" si="6"/>
        <v>1.0911666314973847</v>
      </c>
      <c r="AS19" s="3">
        <f t="shared" si="6"/>
        <v>1.2451361202819606</v>
      </c>
    </row>
    <row r="20" spans="1:45" x14ac:dyDescent="0.2">
      <c r="A20" s="26" t="s">
        <v>49</v>
      </c>
      <c r="B20">
        <v>8.4292422671482896</v>
      </c>
      <c r="C20">
        <v>1.6069822671887701E-3</v>
      </c>
      <c r="D20">
        <v>4.3989159771886201E-2</v>
      </c>
      <c r="E20"/>
      <c r="F20" s="28">
        <v>8.1395</v>
      </c>
      <c r="G20" s="28">
        <v>8.2624999999999993</v>
      </c>
      <c r="H20" s="28">
        <v>8.3214000000000006</v>
      </c>
      <c r="I20" s="28">
        <v>8.3231999999999999</v>
      </c>
      <c r="J20"/>
      <c r="K20" s="29">
        <v>8.0149000000000008</v>
      </c>
      <c r="L20" s="29">
        <v>8.0974000000000004</v>
      </c>
      <c r="M20" s="29">
        <v>8.0200999999999993</v>
      </c>
      <c r="N20" s="29">
        <v>8.1036000000000001</v>
      </c>
      <c r="O20" s="29">
        <v>8.0154999999999994</v>
      </c>
      <c r="P20" s="30">
        <v>7.9782999999999999</v>
      </c>
      <c r="Q20" s="30">
        <v>7.9511000000000003</v>
      </c>
      <c r="R20" s="30">
        <v>8.2033000000000005</v>
      </c>
      <c r="S20" s="30">
        <v>8.0289999999999999</v>
      </c>
      <c r="T20" s="30">
        <v>8.2196999999999996</v>
      </c>
      <c r="U20" s="31">
        <v>7.8880999999999997</v>
      </c>
      <c r="V20" s="31">
        <v>7.7827999999999999</v>
      </c>
      <c r="W20" s="31">
        <v>7.8247</v>
      </c>
      <c r="X20" s="31">
        <v>8.1029999999999998</v>
      </c>
      <c r="Y20" s="31">
        <v>7.9733999999999998</v>
      </c>
      <c r="AA20" s="12">
        <f t="shared" si="0"/>
        <v>8.2616499999999995</v>
      </c>
      <c r="AB20" s="13">
        <f t="shared" si="1"/>
        <v>8.0503000000000018</v>
      </c>
      <c r="AC20" s="14">
        <f t="shared" si="2"/>
        <v>8.0762800000000006</v>
      </c>
      <c r="AD20" s="15">
        <f t="shared" si="3"/>
        <v>7.9143999999999988</v>
      </c>
      <c r="AF20" s="6"/>
      <c r="AG20" s="5">
        <v>3.6365300000000003E-2</v>
      </c>
      <c r="AH20" s="5">
        <v>0.10452400000000001</v>
      </c>
      <c r="AI20" s="5">
        <v>7.3346099999999997E-2</v>
      </c>
      <c r="AJ20" s="5">
        <v>0.20399700000000001</v>
      </c>
      <c r="AK20" s="5">
        <v>7.9750399999999999E-4</v>
      </c>
      <c r="AM20" s="16">
        <f t="shared" si="7"/>
        <v>-0.21134999999999771</v>
      </c>
      <c r="AN20" s="16">
        <f t="shared" si="4"/>
        <v>-0.1618800000000018</v>
      </c>
      <c r="AO20" s="16">
        <f t="shared" si="5"/>
        <v>-0.18536999999999892</v>
      </c>
      <c r="AP20" s="3"/>
      <c r="AQ20" s="3">
        <f t="shared" si="6"/>
        <v>0.8637372329194547</v>
      </c>
      <c r="AR20" s="3">
        <f t="shared" si="6"/>
        <v>0.89386633536620497</v>
      </c>
      <c r="AS20" s="3">
        <f t="shared" si="6"/>
        <v>0.87943119747540099</v>
      </c>
    </row>
    <row r="21" spans="1:45" x14ac:dyDescent="0.2">
      <c r="A21" s="26" t="s">
        <v>45</v>
      </c>
      <c r="B21">
        <v>7.5241360411965301</v>
      </c>
      <c r="C21">
        <v>2.6633708330296899E-3</v>
      </c>
      <c r="D21">
        <v>5.89314998038349E-2</v>
      </c>
      <c r="E21"/>
      <c r="F21" s="28">
        <v>6.1962000000000002</v>
      </c>
      <c r="G21" s="28">
        <v>6.2492999999999999</v>
      </c>
      <c r="H21" s="28">
        <v>6.4954000000000001</v>
      </c>
      <c r="I21" s="28">
        <v>6.2962999999999996</v>
      </c>
      <c r="J21"/>
      <c r="K21" s="29">
        <v>6.1550000000000002</v>
      </c>
      <c r="L21" s="29">
        <v>6.2576000000000001</v>
      </c>
      <c r="M21" s="29">
        <v>6.3060999999999998</v>
      </c>
      <c r="N21" s="29">
        <v>6.2107999999999999</v>
      </c>
      <c r="O21" s="29">
        <v>6.1760000000000002</v>
      </c>
      <c r="P21" s="30">
        <v>6.4767999999999999</v>
      </c>
      <c r="Q21" s="30">
        <v>6.2534999999999998</v>
      </c>
      <c r="R21" s="30">
        <v>6.6284000000000001</v>
      </c>
      <c r="S21" s="30">
        <v>6.6120000000000001</v>
      </c>
      <c r="T21" s="30">
        <v>6.4263000000000003</v>
      </c>
      <c r="U21" s="31">
        <v>6.5384000000000002</v>
      </c>
      <c r="V21" s="31">
        <v>6.4579000000000004</v>
      </c>
      <c r="W21" s="31">
        <v>6.5384000000000002</v>
      </c>
      <c r="X21" s="31">
        <v>6.4362000000000004</v>
      </c>
      <c r="Y21" s="31">
        <v>6.4702999999999999</v>
      </c>
      <c r="AA21" s="12">
        <f t="shared" si="0"/>
        <v>6.3092999999999995</v>
      </c>
      <c r="AB21" s="13">
        <f t="shared" si="1"/>
        <v>6.2210999999999999</v>
      </c>
      <c r="AC21" s="14">
        <f t="shared" si="2"/>
        <v>6.4794</v>
      </c>
      <c r="AD21" s="15">
        <f t="shared" si="3"/>
        <v>6.4882400000000002</v>
      </c>
      <c r="AF21" s="6"/>
      <c r="AG21" s="5">
        <v>0.61292199999999997</v>
      </c>
      <c r="AH21" s="5">
        <v>0.99913399999999997</v>
      </c>
      <c r="AI21" s="5">
        <v>0.12195599999999999</v>
      </c>
      <c r="AJ21" s="5">
        <v>5.9091899999999999E-3</v>
      </c>
      <c r="AK21" s="5">
        <v>9.8091499999999998E-2</v>
      </c>
      <c r="AM21" s="16">
        <f t="shared" si="7"/>
        <v>-8.8199999999999612E-2</v>
      </c>
      <c r="AN21" s="16">
        <f t="shared" si="4"/>
        <v>8.840000000000181E-3</v>
      </c>
      <c r="AO21" s="16">
        <f t="shared" si="5"/>
        <v>0.17010000000000058</v>
      </c>
      <c r="AP21" s="3"/>
      <c r="AQ21" s="3">
        <f t="shared" si="6"/>
        <v>0.94069960491006355</v>
      </c>
      <c r="AR21" s="3">
        <f t="shared" si="6"/>
        <v>1.006145812482603</v>
      </c>
      <c r="AS21" s="3">
        <f t="shared" si="6"/>
        <v>1.1251274408543224</v>
      </c>
    </row>
    <row r="22" spans="1:45" x14ac:dyDescent="0.2">
      <c r="A22" s="26" t="s">
        <v>64</v>
      </c>
      <c r="B22">
        <v>7.4427419171638398</v>
      </c>
      <c r="C22">
        <v>2.7918434094559002E-3</v>
      </c>
      <c r="D22">
        <v>6.0433032459121502E-2</v>
      </c>
      <c r="E22"/>
      <c r="F22" s="28">
        <v>8.4929000000000006</v>
      </c>
      <c r="G22" s="28">
        <v>8.7809000000000008</v>
      </c>
      <c r="H22" s="28">
        <v>8.7944999999999993</v>
      </c>
      <c r="I22" s="28">
        <v>8.7887000000000004</v>
      </c>
      <c r="J22"/>
      <c r="K22" s="29">
        <v>8.7074999999999996</v>
      </c>
      <c r="L22" s="29">
        <v>8.7784999999999993</v>
      </c>
      <c r="M22" s="29">
        <v>8.8918999999999997</v>
      </c>
      <c r="N22" s="29">
        <v>9.0180000000000007</v>
      </c>
      <c r="O22" s="29">
        <v>8.7111999999999998</v>
      </c>
      <c r="P22" s="30">
        <v>8.3536999999999999</v>
      </c>
      <c r="Q22" s="30">
        <v>8.5456000000000003</v>
      </c>
      <c r="R22" s="30">
        <v>8.5070999999999994</v>
      </c>
      <c r="S22" s="30">
        <v>8.3462999999999994</v>
      </c>
      <c r="T22" s="30">
        <v>8.6152999999999995</v>
      </c>
      <c r="U22" s="31">
        <v>8.5264000000000006</v>
      </c>
      <c r="V22" s="31">
        <v>8.5929000000000002</v>
      </c>
      <c r="W22" s="31">
        <v>8.5626999999999995</v>
      </c>
      <c r="X22" s="31">
        <v>8.2992000000000008</v>
      </c>
      <c r="Y22" s="31">
        <v>8.6364000000000001</v>
      </c>
      <c r="AA22" s="12">
        <f t="shared" si="0"/>
        <v>8.7142499999999998</v>
      </c>
      <c r="AB22" s="13">
        <f t="shared" si="1"/>
        <v>8.8214199999999998</v>
      </c>
      <c r="AC22" s="14">
        <f t="shared" si="2"/>
        <v>8.4735999999999994</v>
      </c>
      <c r="AD22" s="15">
        <f t="shared" si="3"/>
        <v>8.5235200000000013</v>
      </c>
      <c r="AF22" s="6"/>
      <c r="AG22" s="5">
        <v>0.631436</v>
      </c>
      <c r="AH22" s="5">
        <v>0.93146799999999996</v>
      </c>
      <c r="AI22" s="5">
        <v>6.8529499999999993E-2</v>
      </c>
      <c r="AJ22" s="5">
        <v>1.34877E-2</v>
      </c>
      <c r="AK22" s="5">
        <v>0.18246799999999999</v>
      </c>
      <c r="AM22" s="16">
        <f t="shared" si="7"/>
        <v>0.10716999999999999</v>
      </c>
      <c r="AN22" s="16">
        <f t="shared" si="4"/>
        <v>4.9920000000001963E-2</v>
      </c>
      <c r="AO22" s="16">
        <f t="shared" si="5"/>
        <v>-0.24065000000000047</v>
      </c>
      <c r="AP22" s="3"/>
      <c r="AQ22" s="3">
        <f t="shared" si="6"/>
        <v>1.0771078441443949</v>
      </c>
      <c r="AR22" s="3">
        <f t="shared" si="6"/>
        <v>1.0352050799826562</v>
      </c>
      <c r="AS22" s="3">
        <f t="shared" si="6"/>
        <v>0.84637351053054954</v>
      </c>
    </row>
    <row r="23" spans="1:45" x14ac:dyDescent="0.2">
      <c r="A23" s="26" t="s">
        <v>48</v>
      </c>
      <c r="B23">
        <v>6.7430175863747204</v>
      </c>
      <c r="C23">
        <v>4.2378316653677202E-3</v>
      </c>
      <c r="D23">
        <v>7.6238739466749902E-2</v>
      </c>
      <c r="E23"/>
      <c r="F23" s="28">
        <v>6.8402000000000003</v>
      </c>
      <c r="G23" s="28">
        <v>6.8032000000000004</v>
      </c>
      <c r="H23" s="28">
        <v>6.8007999999999997</v>
      </c>
      <c r="I23" s="28">
        <v>6.9047000000000001</v>
      </c>
      <c r="J23"/>
      <c r="K23" s="29">
        <v>6.9135</v>
      </c>
      <c r="L23" s="29">
        <v>7.0525000000000002</v>
      </c>
      <c r="M23" s="29">
        <v>6.9241999999999999</v>
      </c>
      <c r="N23" s="29">
        <v>7.0176999999999996</v>
      </c>
      <c r="O23" s="29">
        <v>6.9787999999999997</v>
      </c>
      <c r="P23" s="30">
        <v>6.7049000000000003</v>
      </c>
      <c r="Q23" s="30">
        <v>6.8244999999999996</v>
      </c>
      <c r="R23" s="30">
        <v>6.8887</v>
      </c>
      <c r="S23" s="30">
        <v>6.6113</v>
      </c>
      <c r="T23" s="30">
        <v>6.6901999999999999</v>
      </c>
      <c r="U23" s="31">
        <v>6.8869999999999996</v>
      </c>
      <c r="V23" s="31">
        <v>6.8152999999999997</v>
      </c>
      <c r="W23" s="31">
        <v>6.6864999999999997</v>
      </c>
      <c r="X23" s="31">
        <v>6.9166999999999996</v>
      </c>
      <c r="Y23" s="31">
        <v>6.7460000000000004</v>
      </c>
      <c r="AA23" s="12">
        <f t="shared" si="0"/>
        <v>6.8372250000000001</v>
      </c>
      <c r="AB23" s="13">
        <f t="shared" si="1"/>
        <v>6.9773399999999999</v>
      </c>
      <c r="AC23" s="14">
        <f t="shared" si="2"/>
        <v>6.7439200000000001</v>
      </c>
      <c r="AD23" s="15">
        <f t="shared" si="3"/>
        <v>6.8102999999999998</v>
      </c>
      <c r="AF23" s="6"/>
      <c r="AG23" s="5">
        <v>0.106235</v>
      </c>
      <c r="AH23" s="5">
        <v>0.61206400000000005</v>
      </c>
      <c r="AI23" s="5">
        <v>0.38530700000000001</v>
      </c>
      <c r="AJ23" s="5">
        <v>3.1712900000000002E-2</v>
      </c>
      <c r="AK23" s="5">
        <v>0.96357000000000004</v>
      </c>
      <c r="AM23" s="16">
        <f t="shared" si="7"/>
        <v>0.14011499999999977</v>
      </c>
      <c r="AN23" s="16">
        <f t="shared" si="4"/>
        <v>6.6379999999999661E-2</v>
      </c>
      <c r="AO23" s="16">
        <f t="shared" si="5"/>
        <v>-9.3304999999999971E-2</v>
      </c>
      <c r="AP23" s="3"/>
      <c r="AQ23" s="3">
        <f t="shared" si="6"/>
        <v>1.1019856694309225</v>
      </c>
      <c r="AR23" s="3">
        <f t="shared" si="6"/>
        <v>1.0470827645499099</v>
      </c>
      <c r="AS23" s="3">
        <f t="shared" si="6"/>
        <v>0.93737703210051726</v>
      </c>
    </row>
    <row r="24" spans="1:45" x14ac:dyDescent="0.2">
      <c r="A24" s="26" t="s">
        <v>65</v>
      </c>
      <c r="B24">
        <v>6.3665341906192898</v>
      </c>
      <c r="C24">
        <v>5.3564908460100296E-3</v>
      </c>
      <c r="D24">
        <v>8.7432847416834603E-2</v>
      </c>
      <c r="E24"/>
      <c r="F24" s="28">
        <v>9.2142000000000002E-2</v>
      </c>
      <c r="G24" s="28">
        <v>1.4738</v>
      </c>
      <c r="H24" s="28">
        <v>1.086E-2</v>
      </c>
      <c r="I24" s="28">
        <v>1.2942</v>
      </c>
      <c r="J24"/>
      <c r="K24" s="29">
        <v>5.6776999999999999E-3</v>
      </c>
      <c r="L24" s="29">
        <v>-1.4918</v>
      </c>
      <c r="M24" s="29">
        <v>-2.5016E-2</v>
      </c>
      <c r="N24" s="29">
        <v>-0.54081999999999997</v>
      </c>
      <c r="O24" s="29">
        <v>-2.5179999999999998</v>
      </c>
      <c r="P24" s="30">
        <v>0.76985999999999999</v>
      </c>
      <c r="Q24" s="30">
        <v>3.6848999999999998</v>
      </c>
      <c r="R24" s="30">
        <v>1.2349000000000001</v>
      </c>
      <c r="S24" s="30">
        <v>1.5201</v>
      </c>
      <c r="T24" s="30">
        <v>0.43110999999999999</v>
      </c>
      <c r="U24" s="31">
        <v>0.15551000000000001</v>
      </c>
      <c r="V24" s="31">
        <v>-0.87436000000000003</v>
      </c>
      <c r="W24" s="31">
        <v>-1.0214000000000001</v>
      </c>
      <c r="X24" s="31">
        <v>-2.3195999999999999</v>
      </c>
      <c r="Y24" s="31">
        <v>-0.13421</v>
      </c>
      <c r="AA24" s="12">
        <f t="shared" si="0"/>
        <v>0.71775049999999996</v>
      </c>
      <c r="AB24" s="13">
        <f t="shared" si="1"/>
        <v>-0.91399165999999998</v>
      </c>
      <c r="AC24" s="14">
        <f t="shared" si="2"/>
        <v>1.5281740000000001</v>
      </c>
      <c r="AD24" s="15">
        <f t="shared" si="3"/>
        <v>-0.83881200000000011</v>
      </c>
      <c r="AF24" s="6"/>
      <c r="AG24" s="5">
        <v>0.14102200000000001</v>
      </c>
      <c r="AH24" s="5">
        <v>1.3891300000000001E-2</v>
      </c>
      <c r="AI24" s="5">
        <v>0.66875600000000002</v>
      </c>
      <c r="AJ24" s="5">
        <v>0.99945300000000004</v>
      </c>
      <c r="AK24" s="5">
        <v>0.16841999999999999</v>
      </c>
      <c r="AM24" s="16">
        <f t="shared" si="7"/>
        <v>-1.6317421599999999</v>
      </c>
      <c r="AN24" s="16">
        <f t="shared" si="4"/>
        <v>-2.3669860000000003</v>
      </c>
      <c r="AO24" s="16">
        <f t="shared" si="5"/>
        <v>0.81042350000000019</v>
      </c>
      <c r="AP24" s="3"/>
      <c r="AQ24" s="3">
        <f t="shared" si="6"/>
        <v>0.3227231348141108</v>
      </c>
      <c r="AR24" s="3">
        <f t="shared" si="6"/>
        <v>0.19387183228004243</v>
      </c>
      <c r="AS24" s="3">
        <f t="shared" si="6"/>
        <v>1.7536591149899337</v>
      </c>
    </row>
    <row r="25" spans="1:45" x14ac:dyDescent="0.2">
      <c r="A25" s="26" t="s">
        <v>66</v>
      </c>
      <c r="B25">
        <v>6.2536578304024699</v>
      </c>
      <c r="C25">
        <v>5.7542991528308999E-3</v>
      </c>
      <c r="D25">
        <v>9.1244938608745094E-2</v>
      </c>
      <c r="E25"/>
      <c r="F25" s="28">
        <v>6.4396000000000004</v>
      </c>
      <c r="G25" s="28">
        <v>6.4965999999999999</v>
      </c>
      <c r="H25" s="28">
        <v>6.5255999999999998</v>
      </c>
      <c r="I25" s="28">
        <v>6.4950999999999999</v>
      </c>
      <c r="J25"/>
      <c r="K25" s="29">
        <v>6.3089000000000004</v>
      </c>
      <c r="L25" s="29">
        <v>6.3689</v>
      </c>
      <c r="M25" s="29">
        <v>6.2641999999999998</v>
      </c>
      <c r="N25" s="29">
        <v>6.3856000000000002</v>
      </c>
      <c r="O25" s="29">
        <v>6.3</v>
      </c>
      <c r="P25" s="30">
        <v>6.4886999999999997</v>
      </c>
      <c r="Q25" s="30">
        <v>6.2354000000000003</v>
      </c>
      <c r="R25" s="30">
        <v>6.5422000000000002</v>
      </c>
      <c r="S25" s="30">
        <v>6.6353999999999997</v>
      </c>
      <c r="T25" s="30">
        <v>6.5251999999999999</v>
      </c>
      <c r="U25" s="31">
        <v>6.4851999999999999</v>
      </c>
      <c r="V25" s="31">
        <v>6.2514000000000003</v>
      </c>
      <c r="W25" s="31">
        <v>6.0774999999999997</v>
      </c>
      <c r="X25" s="31">
        <v>6.0221999999999998</v>
      </c>
      <c r="Y25" s="31">
        <v>6.0492999999999997</v>
      </c>
      <c r="AA25" s="12">
        <f t="shared" si="0"/>
        <v>6.4892250000000002</v>
      </c>
      <c r="AB25" s="13">
        <f t="shared" si="1"/>
        <v>6.32552</v>
      </c>
      <c r="AC25" s="14">
        <f t="shared" si="2"/>
        <v>6.485380000000001</v>
      </c>
      <c r="AD25" s="15">
        <f t="shared" si="3"/>
        <v>6.1771200000000004</v>
      </c>
      <c r="AF25" s="6"/>
      <c r="AG25" s="5">
        <v>0.28004200000000001</v>
      </c>
      <c r="AH25" s="5">
        <v>9.4677700000000004E-3</v>
      </c>
      <c r="AI25" s="5">
        <v>0.99995800000000001</v>
      </c>
      <c r="AJ25" s="5">
        <v>0.31081700000000001</v>
      </c>
      <c r="AK25" s="5">
        <v>1.32248E-2</v>
      </c>
      <c r="AM25" s="16">
        <f t="shared" si="7"/>
        <v>-0.16370500000000021</v>
      </c>
      <c r="AN25" s="16">
        <f t="shared" si="4"/>
        <v>-0.30826000000000064</v>
      </c>
      <c r="AO25" s="16">
        <f t="shared" si="5"/>
        <v>-3.8449999999992102E-3</v>
      </c>
      <c r="AP25" s="3"/>
      <c r="AQ25" s="3">
        <f t="shared" si="6"/>
        <v>0.89273639192223042</v>
      </c>
      <c r="AR25" s="3">
        <f t="shared" si="6"/>
        <v>0.80762696342259888</v>
      </c>
      <c r="AS25" s="3">
        <f t="shared" si="6"/>
        <v>0.99733857837885576</v>
      </c>
    </row>
    <row r="26" spans="1:45" x14ac:dyDescent="0.2">
      <c r="A26" s="26" t="s">
        <v>67</v>
      </c>
      <c r="B26">
        <v>6.1505731649692796</v>
      </c>
      <c r="C26">
        <v>6.1469378770526899E-3</v>
      </c>
      <c r="D26">
        <v>9.4604151316651605E-2</v>
      </c>
      <c r="E26"/>
      <c r="F26" s="28">
        <v>5.1441999999999997</v>
      </c>
      <c r="G26" s="28">
        <v>5.3139000000000003</v>
      </c>
      <c r="H26" s="28">
        <v>5.3593000000000002</v>
      </c>
      <c r="I26" s="28">
        <v>5.7380000000000004</v>
      </c>
      <c r="J26"/>
      <c r="K26" s="29">
        <v>5.4150999999999998</v>
      </c>
      <c r="L26" s="29">
        <v>5.4573</v>
      </c>
      <c r="M26" s="29">
        <v>5.4337</v>
      </c>
      <c r="N26" s="29">
        <v>4.9690000000000003</v>
      </c>
      <c r="O26" s="29">
        <v>5.5735000000000001</v>
      </c>
      <c r="P26" s="30">
        <v>5.5556000000000001</v>
      </c>
      <c r="Q26" s="30">
        <v>6.5852000000000004</v>
      </c>
      <c r="R26" s="30">
        <v>6.4539999999999997</v>
      </c>
      <c r="S26" s="30">
        <v>5.9756</v>
      </c>
      <c r="T26" s="30">
        <v>5.6768000000000001</v>
      </c>
      <c r="U26" s="31">
        <v>5.8521999999999998</v>
      </c>
      <c r="V26" s="31">
        <v>5.8414000000000001</v>
      </c>
      <c r="W26" s="31">
        <v>5.6637000000000004</v>
      </c>
      <c r="X26" s="31">
        <v>5.7739000000000003</v>
      </c>
      <c r="Y26" s="31">
        <v>5.8192000000000004</v>
      </c>
      <c r="AA26" s="12">
        <f t="shared" si="0"/>
        <v>5.3888499999999997</v>
      </c>
      <c r="AB26" s="13">
        <f t="shared" si="1"/>
        <v>5.36972</v>
      </c>
      <c r="AC26" s="14">
        <f t="shared" si="2"/>
        <v>6.0494399999999997</v>
      </c>
      <c r="AD26" s="15">
        <f t="shared" si="3"/>
        <v>5.7900800000000006</v>
      </c>
      <c r="AF26" s="6"/>
      <c r="AG26" s="5">
        <v>0.99963199999999997</v>
      </c>
      <c r="AH26" s="5">
        <v>0.511826</v>
      </c>
      <c r="AI26" s="5">
        <v>1.8907500000000001E-2</v>
      </c>
      <c r="AJ26" s="5">
        <v>0.145311</v>
      </c>
      <c r="AK26" s="5">
        <v>0.21124000000000001</v>
      </c>
      <c r="AM26" s="16">
        <f t="shared" si="7"/>
        <v>-1.9129999999999647E-2</v>
      </c>
      <c r="AN26" s="16">
        <f t="shared" si="4"/>
        <v>-0.25935999999999915</v>
      </c>
      <c r="AO26" s="16">
        <f t="shared" si="5"/>
        <v>0.66059000000000001</v>
      </c>
      <c r="AP26" s="3"/>
      <c r="AQ26" s="3">
        <f t="shared" si="6"/>
        <v>0.98682851037326935</v>
      </c>
      <c r="AR26" s="3">
        <f t="shared" si="6"/>
        <v>0.83546868182494427</v>
      </c>
      <c r="AS26" s="3">
        <f t="shared" si="6"/>
        <v>1.5806796756462176</v>
      </c>
    </row>
    <row r="27" spans="1:45" x14ac:dyDescent="0.2">
      <c r="A27" s="6"/>
      <c r="C27" s="7"/>
      <c r="AA27" s="16"/>
      <c r="AB27" s="16"/>
      <c r="AC27" s="16"/>
      <c r="AD27" s="16"/>
      <c r="AF27" s="6"/>
      <c r="AG27" s="5"/>
      <c r="AH27" s="5"/>
      <c r="AI27" s="5"/>
      <c r="AJ27" s="5"/>
      <c r="AK27" s="5"/>
      <c r="AM27" s="16"/>
      <c r="AN27" s="16"/>
      <c r="AO27" s="16"/>
      <c r="AP27" s="3"/>
    </row>
    <row r="28" spans="1:45" x14ac:dyDescent="0.2">
      <c r="A28" s="6"/>
      <c r="C28" s="7"/>
      <c r="AA28" s="16"/>
      <c r="AB28" s="16"/>
      <c r="AC28" s="16"/>
      <c r="AD28" s="16"/>
      <c r="AF28" s="6"/>
      <c r="AG28" s="5"/>
      <c r="AH28" s="5"/>
      <c r="AI28" s="5"/>
      <c r="AJ28" s="5"/>
      <c r="AK28" s="5"/>
      <c r="AM28" s="16"/>
      <c r="AN28" s="16"/>
      <c r="AO28" s="16"/>
      <c r="AP28" s="3"/>
    </row>
    <row r="29" spans="1:45" x14ac:dyDescent="0.2">
      <c r="A29" s="6"/>
      <c r="AA29" s="16"/>
      <c r="AB29" s="16"/>
      <c r="AC29" s="16"/>
      <c r="AD29" s="16"/>
      <c r="AF29" s="6"/>
      <c r="AG29" s="5"/>
      <c r="AH29" s="5"/>
      <c r="AI29" s="5"/>
      <c r="AJ29" s="5"/>
      <c r="AK29" s="5"/>
      <c r="AM29" s="16"/>
      <c r="AN29" s="16"/>
      <c r="AO29" s="16"/>
      <c r="AP29" s="3"/>
    </row>
    <row r="30" spans="1:45" x14ac:dyDescent="0.2">
      <c r="A30" s="6"/>
      <c r="AA30" s="16"/>
      <c r="AB30" s="16"/>
      <c r="AC30" s="16"/>
      <c r="AD30" s="16"/>
      <c r="AF30" s="6"/>
      <c r="AG30" s="5"/>
      <c r="AH30" s="5"/>
      <c r="AI30" s="5"/>
      <c r="AJ30" s="5"/>
      <c r="AK30" s="5"/>
      <c r="AM30" s="16"/>
      <c r="AN30" s="16"/>
      <c r="AO30" s="16"/>
      <c r="AP30" s="3"/>
    </row>
    <row r="31" spans="1:45" x14ac:dyDescent="0.2">
      <c r="A31" s="6"/>
      <c r="C31" s="7"/>
      <c r="AA31" s="16"/>
      <c r="AB31" s="16"/>
      <c r="AC31" s="16"/>
      <c r="AD31" s="16"/>
      <c r="AF31" s="6"/>
      <c r="AG31" s="5"/>
      <c r="AH31" s="5"/>
      <c r="AI31" s="19"/>
      <c r="AJ31" s="19"/>
      <c r="AK31" s="19"/>
      <c r="AM31" s="16"/>
      <c r="AN31" s="16"/>
      <c r="AO31" s="16"/>
      <c r="AP31" s="3"/>
    </row>
    <row r="32" spans="1:45" x14ac:dyDescent="0.2">
      <c r="A32" s="6"/>
      <c r="AA32" s="16"/>
      <c r="AB32" s="16"/>
      <c r="AC32" s="16"/>
      <c r="AD32" s="16"/>
      <c r="AF32" s="6"/>
      <c r="AG32" s="5"/>
      <c r="AH32" s="5"/>
      <c r="AI32" s="5"/>
      <c r="AJ32" s="5"/>
      <c r="AK32" s="5"/>
      <c r="AM32" s="16"/>
      <c r="AN32" s="16"/>
      <c r="AO32" s="16"/>
      <c r="AP32" s="3"/>
    </row>
    <row r="33" spans="1:42" x14ac:dyDescent="0.2">
      <c r="A33" s="6"/>
      <c r="C33" s="7"/>
      <c r="AA33" s="16"/>
      <c r="AB33" s="16"/>
      <c r="AC33" s="16"/>
      <c r="AD33" s="16"/>
      <c r="AF33" s="6"/>
      <c r="AG33" s="5"/>
      <c r="AH33" s="5"/>
      <c r="AI33" s="5"/>
      <c r="AJ33" s="5"/>
      <c r="AK33" s="5"/>
      <c r="AM33" s="16"/>
      <c r="AN33" s="16"/>
      <c r="AO33" s="16"/>
      <c r="AP33" s="3"/>
    </row>
    <row r="34" spans="1:42" x14ac:dyDescent="0.2">
      <c r="A34" s="6"/>
      <c r="C34" s="7"/>
      <c r="D34" s="7"/>
      <c r="E34" s="7"/>
      <c r="AA34" s="16"/>
      <c r="AB34" s="16"/>
      <c r="AC34" s="16"/>
      <c r="AD34" s="16"/>
      <c r="AF34" s="6"/>
      <c r="AG34" s="5"/>
      <c r="AH34" s="5"/>
      <c r="AI34" s="19"/>
      <c r="AJ34" s="19"/>
      <c r="AK34" s="19"/>
      <c r="AM34" s="16"/>
      <c r="AN34" s="16"/>
      <c r="AO34" s="16"/>
      <c r="AP34" s="3"/>
    </row>
    <row r="35" spans="1:42" x14ac:dyDescent="0.2">
      <c r="A35" s="6"/>
      <c r="C35" s="7"/>
      <c r="AA35" s="16"/>
      <c r="AB35" s="16"/>
      <c r="AC35" s="16"/>
      <c r="AD35" s="16"/>
      <c r="AF35" s="6"/>
      <c r="AG35" s="5"/>
      <c r="AH35" s="5"/>
      <c r="AI35" s="5"/>
      <c r="AJ35" s="5"/>
      <c r="AK35" s="5"/>
      <c r="AM35" s="16"/>
      <c r="AN35" s="16"/>
      <c r="AO35" s="16"/>
      <c r="AP35" s="3"/>
    </row>
    <row r="36" spans="1:42" x14ac:dyDescent="0.2">
      <c r="A36" s="6"/>
      <c r="C36" s="7"/>
      <c r="AA36" s="16"/>
      <c r="AB36" s="16"/>
      <c r="AC36" s="16"/>
      <c r="AD36" s="16"/>
      <c r="AF36" s="6"/>
      <c r="AG36" s="5"/>
      <c r="AH36" s="5"/>
      <c r="AI36" s="5"/>
      <c r="AJ36" s="5"/>
      <c r="AK36" s="5"/>
      <c r="AM36" s="16"/>
      <c r="AN36" s="16"/>
      <c r="AO36" s="16"/>
      <c r="AP36" s="3"/>
    </row>
    <row r="37" spans="1:42" x14ac:dyDescent="0.2">
      <c r="A37" s="6"/>
      <c r="AA37" s="16"/>
      <c r="AB37" s="16"/>
      <c r="AC37" s="16"/>
      <c r="AD37" s="16"/>
      <c r="AF37" s="6"/>
      <c r="AG37" s="5"/>
      <c r="AH37" s="5"/>
      <c r="AI37" s="5"/>
      <c r="AJ37" s="5"/>
      <c r="AK37" s="5"/>
      <c r="AM37" s="16"/>
      <c r="AN37" s="16"/>
      <c r="AO37" s="16"/>
      <c r="AP37" s="3"/>
    </row>
    <row r="38" spans="1:42" x14ac:dyDescent="0.2">
      <c r="A38" s="6"/>
      <c r="AA38" s="16"/>
      <c r="AB38" s="16"/>
      <c r="AC38" s="16"/>
      <c r="AD38" s="16"/>
      <c r="AF38" s="6"/>
      <c r="AG38" s="5"/>
      <c r="AH38" s="5"/>
      <c r="AI38" s="5"/>
      <c r="AJ38" s="5"/>
      <c r="AK38" s="5"/>
      <c r="AM38" s="16"/>
      <c r="AN38" s="16"/>
      <c r="AO38" s="16"/>
      <c r="AP38" s="3"/>
    </row>
    <row r="39" spans="1:42" x14ac:dyDescent="0.2">
      <c r="A39" s="6"/>
      <c r="AA39" s="16"/>
      <c r="AB39" s="16"/>
      <c r="AC39" s="16"/>
      <c r="AD39" s="16"/>
      <c r="AF39" s="6"/>
      <c r="AG39" s="5"/>
      <c r="AH39" s="5"/>
      <c r="AI39" s="5"/>
      <c r="AJ39" s="5"/>
      <c r="AK39" s="5"/>
      <c r="AM39" s="16"/>
      <c r="AN39" s="16"/>
      <c r="AO39" s="16"/>
      <c r="AP39" s="3"/>
    </row>
    <row r="40" spans="1:42" x14ac:dyDescent="0.2">
      <c r="A40" s="6"/>
      <c r="C40" s="7"/>
      <c r="AA40" s="16"/>
      <c r="AB40" s="16"/>
      <c r="AC40" s="16"/>
      <c r="AD40" s="16"/>
      <c r="AF40" s="6"/>
      <c r="AG40" s="5"/>
      <c r="AH40" s="5"/>
      <c r="AI40" s="19"/>
      <c r="AJ40" s="19"/>
      <c r="AK40" s="5"/>
      <c r="AM40" s="16"/>
      <c r="AN40" s="16"/>
      <c r="AO40" s="16"/>
      <c r="AP40" s="3"/>
    </row>
    <row r="41" spans="1:42" x14ac:dyDescent="0.2">
      <c r="A41" s="6"/>
      <c r="AA41" s="16"/>
      <c r="AB41" s="16"/>
      <c r="AC41" s="16"/>
      <c r="AD41" s="16"/>
      <c r="AF41" s="6"/>
      <c r="AG41" s="5"/>
      <c r="AH41" s="5"/>
      <c r="AI41" s="5"/>
      <c r="AJ41" s="5"/>
      <c r="AK41" s="5"/>
      <c r="AM41" s="16"/>
      <c r="AN41" s="16"/>
      <c r="AO41" s="16"/>
      <c r="AP41" s="3"/>
    </row>
    <row r="42" spans="1:42" x14ac:dyDescent="0.2">
      <c r="A42" s="6"/>
      <c r="AA42" s="16"/>
      <c r="AB42" s="16"/>
      <c r="AC42" s="16"/>
      <c r="AD42" s="16"/>
      <c r="AF42" s="6"/>
      <c r="AG42" s="5"/>
      <c r="AH42" s="5"/>
      <c r="AI42" s="5"/>
      <c r="AJ42" s="5"/>
      <c r="AK42" s="5"/>
      <c r="AM42" s="16"/>
      <c r="AN42" s="16"/>
      <c r="AO42" s="16"/>
      <c r="AP42" s="3"/>
    </row>
    <row r="43" spans="1:42" x14ac:dyDescent="0.2">
      <c r="A43" s="6"/>
      <c r="AA43" s="16"/>
      <c r="AB43" s="16"/>
      <c r="AC43" s="16"/>
      <c r="AD43" s="16"/>
      <c r="AF43" s="6"/>
      <c r="AG43" s="5"/>
      <c r="AH43" s="5"/>
      <c r="AI43" s="5"/>
      <c r="AJ43" s="5"/>
      <c r="AK43" s="5"/>
      <c r="AM43" s="16"/>
      <c r="AN43" s="16"/>
      <c r="AO43" s="16"/>
      <c r="AP43" s="3"/>
    </row>
    <row r="44" spans="1:42" x14ac:dyDescent="0.2">
      <c r="A44" s="6"/>
      <c r="AA44" s="16"/>
      <c r="AB44" s="16"/>
      <c r="AC44" s="16"/>
      <c r="AD44" s="16"/>
      <c r="AF44" s="6"/>
      <c r="AG44" s="5"/>
      <c r="AH44" s="5"/>
      <c r="AI44" s="5"/>
      <c r="AJ44" s="5"/>
      <c r="AK44" s="5"/>
      <c r="AM44" s="16"/>
      <c r="AN44" s="16"/>
      <c r="AO44" s="16"/>
      <c r="AP44" s="3"/>
    </row>
    <row r="45" spans="1:42" x14ac:dyDescent="0.2">
      <c r="A45" s="6"/>
      <c r="C45" s="7"/>
      <c r="AA45" s="16"/>
      <c r="AB45" s="16"/>
      <c r="AC45" s="16"/>
      <c r="AD45" s="16"/>
      <c r="AF45" s="6"/>
      <c r="AG45" s="5"/>
      <c r="AH45" s="5"/>
      <c r="AI45" s="19"/>
      <c r="AJ45" s="5"/>
      <c r="AK45" s="5"/>
      <c r="AM45" s="16"/>
      <c r="AN45" s="16"/>
      <c r="AO45" s="16"/>
      <c r="AP45" s="3"/>
    </row>
    <row r="46" spans="1:42" x14ac:dyDescent="0.2">
      <c r="A46" s="6"/>
      <c r="AA46" s="16"/>
      <c r="AB46" s="16"/>
      <c r="AC46" s="16"/>
      <c r="AD46" s="16"/>
      <c r="AF46" s="6"/>
      <c r="AG46" s="5"/>
      <c r="AH46" s="5"/>
      <c r="AI46" s="5"/>
      <c r="AJ46" s="5"/>
      <c r="AK46" s="5"/>
      <c r="AM46" s="16"/>
      <c r="AN46" s="16"/>
      <c r="AO46" s="16"/>
      <c r="AP46" s="3"/>
    </row>
    <row r="47" spans="1:42" x14ac:dyDescent="0.2">
      <c r="A47" s="6"/>
      <c r="AA47" s="16"/>
      <c r="AB47" s="16"/>
      <c r="AC47" s="16"/>
      <c r="AD47" s="16"/>
      <c r="AF47" s="6"/>
      <c r="AG47" s="5"/>
      <c r="AH47" s="5"/>
      <c r="AI47" s="5"/>
      <c r="AJ47" s="5"/>
      <c r="AK47" s="5"/>
      <c r="AM47" s="16"/>
      <c r="AN47" s="16"/>
      <c r="AO47" s="16"/>
      <c r="AP47" s="3"/>
    </row>
    <row r="48" spans="1:42" x14ac:dyDescent="0.2">
      <c r="A48" s="6"/>
      <c r="C48" s="7"/>
      <c r="D48" s="7"/>
      <c r="E48" s="7"/>
      <c r="AA48" s="16"/>
      <c r="AB48" s="16"/>
      <c r="AC48" s="16"/>
      <c r="AD48" s="16"/>
      <c r="AF48" s="6"/>
      <c r="AG48" s="5"/>
      <c r="AH48" s="5"/>
      <c r="AI48" s="19"/>
      <c r="AJ48" s="19"/>
      <c r="AK48" s="19"/>
      <c r="AM48" s="16"/>
      <c r="AN48" s="16"/>
      <c r="AO48" s="16"/>
      <c r="AP48" s="3"/>
    </row>
    <row r="49" spans="1:42" x14ac:dyDescent="0.2">
      <c r="A49" s="6"/>
      <c r="AA49" s="16"/>
      <c r="AB49" s="16"/>
      <c r="AC49" s="16"/>
      <c r="AD49" s="16"/>
      <c r="AF49" s="6"/>
      <c r="AG49" s="5"/>
      <c r="AH49" s="5"/>
      <c r="AI49" s="5"/>
      <c r="AJ49" s="5"/>
      <c r="AK49" s="5"/>
      <c r="AM49" s="16"/>
      <c r="AN49" s="16"/>
      <c r="AO49" s="16"/>
      <c r="AP49" s="3"/>
    </row>
    <row r="50" spans="1:42" x14ac:dyDescent="0.2">
      <c r="A50" s="6"/>
      <c r="C50" s="7"/>
      <c r="D50" s="7"/>
      <c r="E50" s="7"/>
      <c r="AA50" s="16"/>
      <c r="AB50" s="16"/>
      <c r="AC50" s="16"/>
      <c r="AD50" s="16"/>
      <c r="AF50" s="6"/>
      <c r="AG50" s="5"/>
      <c r="AH50" s="5"/>
      <c r="AI50" s="19"/>
      <c r="AJ50" s="19"/>
      <c r="AK50" s="19"/>
      <c r="AM50" s="16"/>
      <c r="AN50" s="16"/>
      <c r="AO50" s="16"/>
      <c r="AP50" s="3"/>
    </row>
    <row r="51" spans="1:42" x14ac:dyDescent="0.2">
      <c r="A51" s="6"/>
      <c r="C51" s="7"/>
      <c r="AA51" s="16"/>
      <c r="AB51" s="16"/>
      <c r="AC51" s="16"/>
      <c r="AD51" s="16"/>
      <c r="AF51" s="6"/>
      <c r="AG51" s="5"/>
      <c r="AH51" s="5"/>
      <c r="AI51" s="5"/>
      <c r="AJ51" s="5"/>
      <c r="AK51" s="5"/>
      <c r="AM51" s="16"/>
      <c r="AN51" s="16"/>
      <c r="AO51" s="16"/>
      <c r="AP51" s="3"/>
    </row>
    <row r="52" spans="1:42" x14ac:dyDescent="0.2">
      <c r="A52" s="6"/>
      <c r="AA52" s="16"/>
      <c r="AB52" s="16"/>
      <c r="AC52" s="16"/>
      <c r="AD52" s="16"/>
      <c r="AF52" s="6"/>
      <c r="AG52" s="5"/>
      <c r="AH52" s="5"/>
      <c r="AI52" s="5"/>
      <c r="AJ52" s="5"/>
      <c r="AK52" s="5"/>
      <c r="AM52" s="16"/>
      <c r="AN52" s="16"/>
      <c r="AO52" s="16"/>
      <c r="AP52" s="3"/>
    </row>
    <row r="53" spans="1:42" x14ac:dyDescent="0.2">
      <c r="A53" s="6"/>
      <c r="C53" s="7"/>
      <c r="AA53" s="16"/>
      <c r="AB53" s="16"/>
      <c r="AC53" s="16"/>
      <c r="AD53" s="16"/>
      <c r="AF53" s="6"/>
      <c r="AG53" s="5"/>
      <c r="AH53" s="5"/>
      <c r="AI53" s="5"/>
      <c r="AJ53" s="5"/>
      <c r="AK53" s="5"/>
      <c r="AM53" s="16"/>
      <c r="AN53" s="16"/>
      <c r="AO53" s="16"/>
      <c r="AP53" s="3"/>
    </row>
    <row r="54" spans="1:42" x14ac:dyDescent="0.2">
      <c r="A54" s="6"/>
      <c r="AA54" s="16"/>
      <c r="AB54" s="16"/>
      <c r="AC54" s="16"/>
      <c r="AD54" s="16"/>
      <c r="AF54" s="6"/>
      <c r="AG54" s="5"/>
      <c r="AH54" s="5"/>
      <c r="AI54" s="5"/>
      <c r="AJ54" s="5"/>
      <c r="AK54" s="5"/>
      <c r="AM54" s="16"/>
      <c r="AN54" s="16"/>
      <c r="AO54" s="16"/>
      <c r="AP54" s="3"/>
    </row>
    <row r="55" spans="1:42" x14ac:dyDescent="0.2">
      <c r="A55" s="6"/>
      <c r="AA55" s="16"/>
      <c r="AB55" s="16"/>
      <c r="AC55" s="16"/>
      <c r="AD55" s="16"/>
      <c r="AF55" s="6"/>
      <c r="AG55" s="5"/>
      <c r="AH55" s="5"/>
      <c r="AI55" s="5"/>
      <c r="AJ55" s="5"/>
      <c r="AK55" s="5"/>
      <c r="AM55" s="16"/>
      <c r="AN55" s="16"/>
      <c r="AO55" s="16"/>
      <c r="AP55" s="3"/>
    </row>
    <row r="56" spans="1:42" x14ac:dyDescent="0.2">
      <c r="A56" s="6"/>
      <c r="AA56" s="16"/>
      <c r="AB56" s="16"/>
      <c r="AC56" s="16"/>
      <c r="AD56" s="16"/>
      <c r="AF56" s="6"/>
      <c r="AG56" s="5"/>
      <c r="AH56" s="5"/>
      <c r="AI56" s="5"/>
      <c r="AJ56" s="5"/>
      <c r="AK56" s="5"/>
      <c r="AM56" s="16"/>
      <c r="AN56" s="16"/>
      <c r="AO56" s="16"/>
      <c r="AP56" s="3"/>
    </row>
    <row r="57" spans="1:42" x14ac:dyDescent="0.2">
      <c r="A57" s="6"/>
      <c r="AA57" s="16"/>
      <c r="AB57" s="16"/>
      <c r="AC57" s="16"/>
      <c r="AD57" s="16"/>
      <c r="AF57" s="6"/>
      <c r="AG57" s="5"/>
      <c r="AH57" s="5"/>
      <c r="AI57" s="5"/>
      <c r="AJ57" s="5"/>
      <c r="AK57" s="5"/>
      <c r="AM57" s="16"/>
      <c r="AN57" s="16"/>
      <c r="AO57" s="16"/>
      <c r="AP57" s="3"/>
    </row>
    <row r="58" spans="1:42" x14ac:dyDescent="0.2">
      <c r="A58" s="6"/>
      <c r="AA58" s="16"/>
      <c r="AB58" s="16"/>
      <c r="AC58" s="16"/>
      <c r="AD58" s="16"/>
      <c r="AF58" s="6"/>
      <c r="AG58" s="5"/>
      <c r="AH58" s="5"/>
      <c r="AI58" s="5"/>
      <c r="AJ58" s="5"/>
      <c r="AK58" s="5"/>
      <c r="AM58" s="16"/>
      <c r="AN58" s="16"/>
      <c r="AO58" s="16"/>
      <c r="AP58" s="3"/>
    </row>
    <row r="59" spans="1:42" x14ac:dyDescent="0.2">
      <c r="A59" s="6"/>
      <c r="AA59" s="16"/>
      <c r="AB59" s="16"/>
      <c r="AC59" s="16"/>
      <c r="AD59" s="16"/>
      <c r="AF59" s="6"/>
      <c r="AG59" s="5"/>
      <c r="AH59" s="5"/>
      <c r="AI59" s="5"/>
      <c r="AJ59" s="5"/>
      <c r="AK59" s="5"/>
      <c r="AM59" s="16"/>
      <c r="AN59" s="16"/>
      <c r="AO59" s="16"/>
      <c r="AP59" s="3"/>
    </row>
    <row r="60" spans="1:42" x14ac:dyDescent="0.2">
      <c r="A60" s="6"/>
      <c r="C60" s="7"/>
      <c r="AA60" s="16"/>
      <c r="AB60" s="16"/>
      <c r="AC60" s="16"/>
      <c r="AD60" s="16"/>
      <c r="AF60" s="6"/>
      <c r="AG60" s="5"/>
      <c r="AH60" s="5"/>
      <c r="AI60" s="5"/>
      <c r="AJ60" s="5"/>
      <c r="AK60" s="5"/>
      <c r="AM60" s="16"/>
      <c r="AN60" s="16"/>
      <c r="AO60" s="16"/>
      <c r="AP60" s="3"/>
    </row>
    <row r="61" spans="1:42" x14ac:dyDescent="0.2">
      <c r="A61" s="6"/>
      <c r="AA61" s="16"/>
      <c r="AB61" s="16"/>
      <c r="AC61" s="16"/>
      <c r="AD61" s="16"/>
      <c r="AF61" s="6"/>
      <c r="AG61" s="5"/>
      <c r="AH61" s="5"/>
      <c r="AI61" s="5"/>
      <c r="AJ61" s="5"/>
      <c r="AK61" s="5"/>
      <c r="AM61" s="16"/>
      <c r="AN61" s="16"/>
      <c r="AO61" s="16"/>
      <c r="AP61" s="3"/>
    </row>
    <row r="62" spans="1:42" x14ac:dyDescent="0.2">
      <c r="A62" s="6"/>
      <c r="AA62" s="16"/>
      <c r="AB62" s="16"/>
      <c r="AC62" s="16"/>
      <c r="AD62" s="16"/>
      <c r="AF62" s="6"/>
      <c r="AG62" s="5"/>
      <c r="AH62" s="5"/>
      <c r="AI62" s="5"/>
      <c r="AJ62" s="5"/>
      <c r="AK62" s="5"/>
      <c r="AM62" s="16"/>
      <c r="AN62" s="16"/>
      <c r="AO62" s="16"/>
      <c r="AP62" s="3"/>
    </row>
    <row r="63" spans="1:42" x14ac:dyDescent="0.2">
      <c r="A63" s="6"/>
      <c r="AA63" s="16"/>
      <c r="AB63" s="16"/>
      <c r="AC63" s="16"/>
      <c r="AD63" s="16"/>
      <c r="AF63" s="6"/>
      <c r="AG63" s="5"/>
      <c r="AH63" s="5"/>
      <c r="AI63" s="5"/>
      <c r="AJ63" s="5"/>
      <c r="AK63" s="5"/>
      <c r="AM63" s="16"/>
      <c r="AN63" s="16"/>
      <c r="AO63" s="16"/>
      <c r="AP63" s="3"/>
    </row>
    <row r="64" spans="1:42" x14ac:dyDescent="0.2">
      <c r="A64" s="6"/>
      <c r="AA64" s="16"/>
      <c r="AB64" s="16"/>
      <c r="AC64" s="16"/>
      <c r="AD64" s="16"/>
      <c r="AF64" s="6"/>
      <c r="AG64" s="5"/>
      <c r="AH64" s="5"/>
      <c r="AI64" s="5"/>
      <c r="AJ64" s="5"/>
      <c r="AK64" s="5"/>
      <c r="AM64" s="16"/>
      <c r="AN64" s="16"/>
      <c r="AO64" s="16"/>
      <c r="AP64" s="3"/>
    </row>
    <row r="65" spans="1:42" x14ac:dyDescent="0.2">
      <c r="A65" s="6"/>
      <c r="AA65" s="16"/>
      <c r="AB65" s="16"/>
      <c r="AC65" s="16"/>
      <c r="AD65" s="16"/>
      <c r="AF65" s="6"/>
      <c r="AG65" s="5"/>
      <c r="AH65" s="5"/>
      <c r="AI65" s="5"/>
      <c r="AJ65" s="5"/>
      <c r="AK65" s="5"/>
      <c r="AM65" s="16"/>
      <c r="AN65" s="16"/>
      <c r="AO65" s="16"/>
      <c r="AP65" s="3"/>
    </row>
    <row r="66" spans="1:42" x14ac:dyDescent="0.2">
      <c r="A66" s="6"/>
      <c r="AA66" s="16"/>
      <c r="AB66" s="16"/>
      <c r="AC66" s="16"/>
      <c r="AD66" s="16"/>
      <c r="AF66" s="6"/>
      <c r="AG66" s="5"/>
      <c r="AH66" s="5"/>
      <c r="AI66" s="5"/>
      <c r="AJ66" s="5"/>
      <c r="AK66" s="5"/>
      <c r="AM66" s="16"/>
      <c r="AN66" s="16"/>
      <c r="AO66" s="16"/>
      <c r="AP66" s="3"/>
    </row>
    <row r="67" spans="1:42" x14ac:dyDescent="0.2">
      <c r="A67" s="6"/>
      <c r="C67" s="7"/>
      <c r="AA67" s="16"/>
      <c r="AB67" s="16"/>
      <c r="AC67" s="16"/>
      <c r="AD67" s="16"/>
      <c r="AF67" s="6"/>
      <c r="AG67" s="5"/>
      <c r="AH67" s="5"/>
      <c r="AI67" s="5"/>
      <c r="AJ67" s="5"/>
      <c r="AK67" s="5"/>
      <c r="AM67" s="16"/>
      <c r="AN67" s="16"/>
      <c r="AO67" s="16"/>
      <c r="AP67" s="3"/>
    </row>
    <row r="68" spans="1:42" x14ac:dyDescent="0.2">
      <c r="A68" s="6"/>
      <c r="C68" s="7"/>
      <c r="AA68" s="16"/>
      <c r="AB68" s="16"/>
      <c r="AC68" s="16"/>
      <c r="AD68" s="16"/>
      <c r="AF68" s="6"/>
      <c r="AG68" s="5"/>
      <c r="AH68" s="5"/>
      <c r="AI68" s="5"/>
      <c r="AJ68" s="19"/>
      <c r="AK68" s="5"/>
      <c r="AM68" s="16"/>
      <c r="AN68" s="16"/>
      <c r="AO68" s="16"/>
      <c r="AP68" s="3"/>
    </row>
    <row r="69" spans="1:42" x14ac:dyDescent="0.2">
      <c r="A69" s="6"/>
      <c r="AA69" s="16"/>
      <c r="AB69" s="16"/>
      <c r="AC69" s="16"/>
      <c r="AD69" s="16"/>
      <c r="AF69" s="6"/>
      <c r="AG69" s="5"/>
      <c r="AH69" s="5"/>
      <c r="AI69" s="5"/>
      <c r="AJ69" s="5"/>
      <c r="AK69" s="5"/>
      <c r="AM69" s="16"/>
      <c r="AN69" s="16"/>
      <c r="AO69" s="16"/>
      <c r="AP69" s="3"/>
    </row>
    <row r="70" spans="1:42" x14ac:dyDescent="0.2">
      <c r="A70" s="6"/>
      <c r="AA70" s="16"/>
      <c r="AB70" s="16"/>
      <c r="AC70" s="16"/>
      <c r="AD70" s="16"/>
      <c r="AF70" s="6"/>
      <c r="AG70" s="5"/>
      <c r="AH70" s="5"/>
      <c r="AI70" s="5"/>
      <c r="AJ70" s="5"/>
      <c r="AK70" s="5"/>
      <c r="AM70" s="16"/>
      <c r="AN70" s="16"/>
      <c r="AO70" s="16"/>
      <c r="AP70" s="3"/>
    </row>
    <row r="71" spans="1:42" x14ac:dyDescent="0.2">
      <c r="A71" s="6"/>
      <c r="AA71" s="16"/>
      <c r="AB71" s="16"/>
      <c r="AC71" s="16"/>
      <c r="AD71" s="16"/>
      <c r="AF71" s="6"/>
      <c r="AG71" s="5"/>
      <c r="AH71" s="5"/>
      <c r="AI71" s="5"/>
      <c r="AJ71" s="5"/>
      <c r="AK71" s="5"/>
      <c r="AM71" s="16"/>
      <c r="AN71" s="16"/>
      <c r="AO71" s="16"/>
      <c r="AP71" s="3"/>
    </row>
    <row r="72" spans="1:42" x14ac:dyDescent="0.2">
      <c r="A72" s="6"/>
      <c r="C72" s="7"/>
      <c r="AA72" s="16"/>
      <c r="AB72" s="16"/>
      <c r="AC72" s="16"/>
      <c r="AD72" s="16"/>
      <c r="AF72" s="6"/>
      <c r="AG72" s="5"/>
      <c r="AH72" s="5"/>
      <c r="AI72" s="5"/>
      <c r="AJ72" s="5"/>
      <c r="AK72" s="5"/>
      <c r="AM72" s="16"/>
      <c r="AN72" s="16"/>
      <c r="AO72" s="16"/>
      <c r="AP72" s="3"/>
    </row>
    <row r="73" spans="1:42" x14ac:dyDescent="0.2">
      <c r="A73" s="6"/>
      <c r="AA73" s="16"/>
      <c r="AB73" s="16"/>
      <c r="AC73" s="16"/>
      <c r="AD73" s="16"/>
      <c r="AF73" s="6"/>
      <c r="AG73" s="5"/>
      <c r="AH73" s="5"/>
      <c r="AI73" s="5"/>
      <c r="AJ73" s="5"/>
      <c r="AK73" s="5"/>
      <c r="AM73" s="16"/>
      <c r="AN73" s="16"/>
      <c r="AO73" s="16"/>
      <c r="AP73" s="3"/>
    </row>
    <row r="74" spans="1:42" x14ac:dyDescent="0.2">
      <c r="A74" s="6"/>
      <c r="AA74" s="16"/>
      <c r="AB74" s="16"/>
      <c r="AC74" s="16"/>
      <c r="AD74" s="16"/>
      <c r="AF74" s="6"/>
      <c r="AG74" s="5"/>
      <c r="AH74" s="5"/>
      <c r="AI74" s="5"/>
      <c r="AJ74" s="5"/>
      <c r="AK74" s="5"/>
      <c r="AM74" s="16"/>
      <c r="AN74" s="16"/>
      <c r="AO74" s="16"/>
      <c r="AP74" s="3"/>
    </row>
    <row r="75" spans="1:42" x14ac:dyDescent="0.2">
      <c r="A75" s="6"/>
      <c r="C75" s="7"/>
      <c r="AA75" s="16"/>
      <c r="AB75" s="16"/>
      <c r="AC75" s="16"/>
      <c r="AD75" s="16"/>
      <c r="AF75" s="6"/>
      <c r="AG75" s="5"/>
      <c r="AH75" s="5"/>
      <c r="AI75" s="5"/>
      <c r="AJ75" s="5"/>
      <c r="AK75" s="5"/>
      <c r="AM75" s="16"/>
      <c r="AN75" s="16"/>
      <c r="AO75" s="16"/>
      <c r="AP75" s="3"/>
    </row>
    <row r="76" spans="1:42" x14ac:dyDescent="0.2">
      <c r="A76" s="6"/>
      <c r="AA76" s="16"/>
      <c r="AB76" s="16"/>
      <c r="AC76" s="16"/>
      <c r="AD76" s="16"/>
      <c r="AF76" s="6"/>
      <c r="AG76" s="5"/>
      <c r="AH76" s="5"/>
      <c r="AI76" s="5"/>
      <c r="AJ76" s="5"/>
      <c r="AK76" s="5"/>
      <c r="AM76" s="16"/>
      <c r="AN76" s="16"/>
      <c r="AO76" s="16"/>
      <c r="AP76" s="3"/>
    </row>
    <row r="77" spans="1:42" x14ac:dyDescent="0.2">
      <c r="A77" s="6"/>
      <c r="AA77" s="16"/>
      <c r="AB77" s="16"/>
      <c r="AC77" s="16"/>
      <c r="AD77" s="16"/>
      <c r="AF77" s="6"/>
      <c r="AG77" s="5"/>
      <c r="AH77" s="5"/>
      <c r="AI77" s="5"/>
      <c r="AJ77" s="5"/>
      <c r="AK77" s="5"/>
      <c r="AM77" s="16"/>
      <c r="AN77" s="16"/>
      <c r="AO77" s="16"/>
      <c r="AP77" s="3"/>
    </row>
    <row r="78" spans="1:42" x14ac:dyDescent="0.2">
      <c r="A78" s="6"/>
      <c r="C78" s="7"/>
      <c r="AA78" s="16"/>
      <c r="AB78" s="16"/>
      <c r="AC78" s="16"/>
      <c r="AD78" s="16"/>
      <c r="AF78" s="6"/>
      <c r="AG78" s="5"/>
      <c r="AH78" s="5"/>
      <c r="AI78" s="5"/>
      <c r="AJ78" s="5"/>
      <c r="AK78" s="19"/>
      <c r="AM78" s="16"/>
      <c r="AN78" s="16"/>
      <c r="AO78" s="16"/>
      <c r="AP78" s="3"/>
    </row>
    <row r="79" spans="1:42" x14ac:dyDescent="0.2">
      <c r="A79" s="6"/>
      <c r="AA79" s="16"/>
      <c r="AB79" s="16"/>
      <c r="AC79" s="16"/>
      <c r="AD79" s="16"/>
      <c r="AF79" s="6"/>
      <c r="AG79" s="5"/>
      <c r="AH79" s="5"/>
      <c r="AI79" s="5"/>
      <c r="AJ79" s="5"/>
      <c r="AK79" s="5"/>
      <c r="AM79" s="16"/>
      <c r="AN79" s="16"/>
      <c r="AO79" s="16"/>
      <c r="AP79" s="3"/>
    </row>
    <row r="80" spans="1:42" x14ac:dyDescent="0.2">
      <c r="A80" s="6"/>
      <c r="AA80" s="16"/>
      <c r="AB80" s="16"/>
      <c r="AC80" s="16"/>
      <c r="AD80" s="16"/>
      <c r="AF80" s="6"/>
      <c r="AG80" s="5"/>
      <c r="AH80" s="5"/>
      <c r="AI80" s="5"/>
      <c r="AJ80" s="5"/>
      <c r="AK80" s="5"/>
      <c r="AM80" s="16"/>
      <c r="AN80" s="16"/>
      <c r="AO80" s="16"/>
      <c r="AP80" s="3"/>
    </row>
    <row r="81" spans="1:42" x14ac:dyDescent="0.2">
      <c r="A81" s="6"/>
      <c r="AA81" s="16"/>
      <c r="AB81" s="16"/>
      <c r="AC81" s="16"/>
      <c r="AD81" s="16"/>
      <c r="AF81" s="6"/>
      <c r="AG81" s="5"/>
      <c r="AH81" s="5"/>
      <c r="AI81" s="5"/>
      <c r="AJ81" s="5"/>
      <c r="AK81" s="5"/>
      <c r="AM81" s="16"/>
      <c r="AN81" s="16"/>
      <c r="AO81" s="16"/>
      <c r="AP81" s="3"/>
    </row>
    <row r="82" spans="1:42" x14ac:dyDescent="0.2">
      <c r="A82" s="6"/>
      <c r="AA82" s="16"/>
      <c r="AB82" s="16"/>
      <c r="AC82" s="16"/>
      <c r="AD82" s="16"/>
      <c r="AF82" s="6"/>
      <c r="AG82" s="5"/>
      <c r="AH82" s="5"/>
      <c r="AI82" s="5"/>
      <c r="AJ82" s="5"/>
      <c r="AK82" s="5"/>
      <c r="AM82" s="16"/>
      <c r="AN82" s="16"/>
      <c r="AO82" s="16"/>
      <c r="AP82" s="3"/>
    </row>
    <row r="83" spans="1:42" x14ac:dyDescent="0.2">
      <c r="A83" s="6"/>
      <c r="AA83" s="16"/>
      <c r="AB83" s="16"/>
      <c r="AC83" s="16"/>
      <c r="AD83" s="16"/>
      <c r="AE83" s="17"/>
      <c r="AF83" s="6"/>
      <c r="AG83" s="5"/>
      <c r="AH83" s="5"/>
      <c r="AI83" s="5"/>
      <c r="AJ83" s="5"/>
      <c r="AK83" s="5"/>
      <c r="AM83" s="16"/>
      <c r="AN83" s="16"/>
      <c r="AO83" s="16"/>
      <c r="AP83" s="3"/>
    </row>
    <row r="84" spans="1:42" x14ac:dyDescent="0.2">
      <c r="A84" s="6"/>
      <c r="AA84" s="16"/>
      <c r="AB84" s="16"/>
      <c r="AC84" s="16"/>
      <c r="AD84" s="16"/>
      <c r="AF84" s="6"/>
      <c r="AG84" s="5"/>
      <c r="AH84" s="5"/>
      <c r="AI84" s="5"/>
      <c r="AJ84" s="5"/>
      <c r="AK84" s="5"/>
      <c r="AM84" s="16"/>
      <c r="AN84" s="16"/>
      <c r="AO84" s="16"/>
      <c r="AP84" s="3"/>
    </row>
    <row r="85" spans="1:42" x14ac:dyDescent="0.2">
      <c r="A85" s="6"/>
      <c r="AA85" s="16"/>
      <c r="AB85" s="16"/>
      <c r="AC85" s="16"/>
      <c r="AD85" s="16"/>
      <c r="AF85" s="6"/>
      <c r="AG85" s="5"/>
      <c r="AH85" s="5"/>
      <c r="AI85" s="5"/>
      <c r="AJ85" s="5"/>
      <c r="AK85" s="5"/>
      <c r="AM85" s="16"/>
      <c r="AN85" s="16"/>
      <c r="AO85" s="16"/>
      <c r="AP85" s="3"/>
    </row>
    <row r="86" spans="1:42" x14ac:dyDescent="0.2">
      <c r="A86" s="6"/>
      <c r="AA86" s="16"/>
      <c r="AB86" s="16"/>
      <c r="AC86" s="16"/>
      <c r="AD86" s="16"/>
      <c r="AF86" s="6"/>
      <c r="AG86" s="5"/>
      <c r="AH86" s="5"/>
      <c r="AI86" s="5"/>
      <c r="AJ86" s="5"/>
      <c r="AK86" s="5"/>
      <c r="AM86" s="16"/>
      <c r="AN86" s="16"/>
      <c r="AO86" s="16"/>
      <c r="AP86" s="3"/>
    </row>
    <row r="87" spans="1:42" x14ac:dyDescent="0.2">
      <c r="A87" s="6"/>
      <c r="AA87" s="16"/>
      <c r="AB87" s="16"/>
      <c r="AC87" s="16"/>
      <c r="AD87" s="16"/>
      <c r="AF87" s="6"/>
      <c r="AG87" s="5"/>
      <c r="AH87" s="5"/>
      <c r="AI87" s="5"/>
      <c r="AJ87" s="5"/>
      <c r="AK87" s="5"/>
      <c r="AM87" s="16"/>
      <c r="AN87" s="16"/>
      <c r="AO87" s="16"/>
      <c r="AP87" s="3"/>
    </row>
    <row r="88" spans="1:42" x14ac:dyDescent="0.2">
      <c r="A88" s="6"/>
      <c r="AA88" s="16"/>
      <c r="AB88" s="16"/>
      <c r="AC88" s="16"/>
      <c r="AD88" s="16"/>
      <c r="AF88" s="6"/>
      <c r="AG88" s="5"/>
      <c r="AH88" s="5"/>
      <c r="AI88" s="5"/>
      <c r="AJ88" s="5"/>
      <c r="AK88" s="5"/>
      <c r="AM88" s="16"/>
      <c r="AN88" s="16"/>
      <c r="AO88" s="16"/>
      <c r="AP88" s="3"/>
    </row>
    <row r="89" spans="1:42" x14ac:dyDescent="0.2">
      <c r="A89" s="6"/>
      <c r="AA89" s="16"/>
      <c r="AB89" s="16"/>
      <c r="AC89" s="16"/>
      <c r="AD89" s="16"/>
      <c r="AF89" s="6"/>
      <c r="AG89" s="5"/>
      <c r="AH89" s="5"/>
      <c r="AI89" s="5"/>
      <c r="AJ89" s="5"/>
      <c r="AK89" s="5"/>
      <c r="AM89" s="16"/>
      <c r="AN89" s="16"/>
      <c r="AO89" s="16"/>
      <c r="AP89" s="3"/>
    </row>
    <row r="90" spans="1:42" x14ac:dyDescent="0.2">
      <c r="A90" s="6"/>
      <c r="AA90" s="16"/>
      <c r="AB90" s="16"/>
      <c r="AC90" s="16"/>
      <c r="AD90" s="16"/>
      <c r="AF90" s="6"/>
      <c r="AG90" s="5"/>
      <c r="AH90" s="5"/>
      <c r="AI90" s="5"/>
      <c r="AJ90" s="5"/>
      <c r="AK90" s="5"/>
      <c r="AM90" s="16"/>
      <c r="AN90" s="16"/>
      <c r="AO90" s="16"/>
      <c r="AP90" s="3"/>
    </row>
    <row r="91" spans="1:42" x14ac:dyDescent="0.2">
      <c r="A91" s="6"/>
      <c r="AA91" s="16"/>
      <c r="AB91" s="16"/>
      <c r="AC91" s="16"/>
      <c r="AD91" s="16"/>
      <c r="AF91" s="6"/>
      <c r="AG91" s="5"/>
      <c r="AH91" s="5"/>
      <c r="AI91" s="5"/>
      <c r="AJ91" s="5"/>
      <c r="AK91" s="5"/>
      <c r="AM91" s="16"/>
      <c r="AN91" s="16"/>
      <c r="AO91" s="16"/>
      <c r="AP91" s="3"/>
    </row>
    <row r="92" spans="1:42" x14ac:dyDescent="0.2">
      <c r="A92" s="6"/>
      <c r="AA92" s="16"/>
      <c r="AB92" s="16"/>
      <c r="AC92" s="16"/>
      <c r="AD92" s="16"/>
      <c r="AF92" s="6"/>
      <c r="AG92" s="5"/>
      <c r="AH92" s="5"/>
      <c r="AI92" s="5"/>
      <c r="AJ92" s="5"/>
      <c r="AK92" s="5"/>
      <c r="AM92" s="16"/>
      <c r="AN92" s="16"/>
      <c r="AO92" s="16"/>
      <c r="AP92" s="3"/>
    </row>
    <row r="93" spans="1:42" x14ac:dyDescent="0.2">
      <c r="A93" s="6"/>
      <c r="AA93" s="16"/>
      <c r="AB93" s="16"/>
      <c r="AC93" s="16"/>
      <c r="AD93" s="16"/>
      <c r="AF93" s="6"/>
      <c r="AG93" s="5"/>
      <c r="AH93" s="5"/>
      <c r="AI93" s="5"/>
      <c r="AJ93" s="5"/>
      <c r="AK93" s="5"/>
      <c r="AM93" s="16"/>
      <c r="AN93" s="16"/>
      <c r="AO93" s="16"/>
      <c r="AP93" s="3"/>
    </row>
    <row r="94" spans="1:42" x14ac:dyDescent="0.2">
      <c r="A94" s="6"/>
      <c r="AA94" s="16"/>
      <c r="AB94" s="16"/>
      <c r="AC94" s="16"/>
      <c r="AD94" s="16"/>
      <c r="AF94" s="6"/>
      <c r="AG94" s="5"/>
      <c r="AH94" s="5"/>
      <c r="AI94" s="5"/>
      <c r="AJ94" s="5"/>
      <c r="AK94" s="5"/>
      <c r="AM94" s="16"/>
      <c r="AN94" s="16"/>
      <c r="AO94" s="16"/>
      <c r="AP94" s="3"/>
    </row>
    <row r="95" spans="1:42" x14ac:dyDescent="0.2">
      <c r="A95" s="6"/>
      <c r="AA95" s="16"/>
      <c r="AB95" s="16"/>
      <c r="AC95" s="16"/>
      <c r="AD95" s="16"/>
      <c r="AF95" s="6"/>
      <c r="AG95" s="5"/>
      <c r="AH95" s="5"/>
      <c r="AI95" s="5"/>
      <c r="AJ95" s="5"/>
      <c r="AK95" s="5"/>
      <c r="AM95" s="16"/>
      <c r="AN95" s="16"/>
      <c r="AO95" s="16"/>
      <c r="AP95" s="3"/>
    </row>
    <row r="96" spans="1:42" x14ac:dyDescent="0.2">
      <c r="A96" s="6"/>
      <c r="AA96" s="16"/>
      <c r="AB96" s="16"/>
      <c r="AC96" s="16"/>
      <c r="AD96" s="16"/>
      <c r="AF96" s="6"/>
      <c r="AG96" s="5"/>
      <c r="AH96" s="5"/>
      <c r="AI96" s="5"/>
      <c r="AJ96" s="5"/>
      <c r="AK96" s="5"/>
      <c r="AM96" s="16"/>
      <c r="AN96" s="16"/>
      <c r="AO96" s="16"/>
      <c r="AP96" s="3"/>
    </row>
    <row r="97" spans="1:42" x14ac:dyDescent="0.2">
      <c r="A97" s="6"/>
      <c r="AA97" s="16"/>
      <c r="AB97" s="16"/>
      <c r="AC97" s="16"/>
      <c r="AD97" s="16"/>
      <c r="AF97" s="6"/>
      <c r="AG97" s="5"/>
      <c r="AH97" s="5"/>
      <c r="AI97" s="5"/>
      <c r="AJ97" s="5"/>
      <c r="AK97" s="5"/>
      <c r="AM97" s="16"/>
      <c r="AN97" s="16"/>
      <c r="AO97" s="16"/>
      <c r="AP97" s="3"/>
    </row>
    <row r="98" spans="1:42" x14ac:dyDescent="0.2">
      <c r="A98" s="6"/>
      <c r="AA98" s="16"/>
      <c r="AB98" s="16"/>
      <c r="AC98" s="16"/>
      <c r="AD98" s="16"/>
      <c r="AF98" s="6"/>
      <c r="AG98" s="5"/>
      <c r="AH98" s="5"/>
      <c r="AI98" s="5"/>
      <c r="AJ98" s="5"/>
      <c r="AK98" s="5"/>
      <c r="AM98" s="16"/>
      <c r="AN98" s="16"/>
      <c r="AO98" s="16"/>
      <c r="AP98" s="3"/>
    </row>
    <row r="99" spans="1:42" x14ac:dyDescent="0.2">
      <c r="A99" s="6"/>
      <c r="AA99" s="16"/>
      <c r="AB99" s="16"/>
      <c r="AC99" s="16"/>
      <c r="AD99" s="16"/>
      <c r="AF99" s="6"/>
      <c r="AG99" s="5"/>
      <c r="AH99" s="5"/>
      <c r="AI99" s="5"/>
      <c r="AJ99" s="5"/>
      <c r="AK99" s="5"/>
      <c r="AM99" s="16"/>
      <c r="AN99" s="16"/>
      <c r="AO99" s="16"/>
      <c r="AP99" s="3"/>
    </row>
    <row r="100" spans="1:42" x14ac:dyDescent="0.2">
      <c r="A100" s="6"/>
      <c r="AA100" s="16"/>
      <c r="AB100" s="16"/>
      <c r="AC100" s="16"/>
      <c r="AD100" s="16"/>
      <c r="AF100" s="6"/>
      <c r="AG100" s="5"/>
      <c r="AH100" s="5"/>
      <c r="AI100" s="5"/>
      <c r="AJ100" s="5"/>
      <c r="AK100" s="5"/>
      <c r="AM100" s="16"/>
      <c r="AN100" s="16"/>
      <c r="AO100" s="16"/>
      <c r="AP100" s="3"/>
    </row>
    <row r="101" spans="1:42" x14ac:dyDescent="0.2">
      <c r="A101" s="6"/>
      <c r="AA101" s="16"/>
      <c r="AB101" s="16"/>
      <c r="AC101" s="16"/>
      <c r="AD101" s="16"/>
      <c r="AF101" s="6"/>
      <c r="AG101" s="5"/>
      <c r="AH101" s="5"/>
      <c r="AI101" s="5"/>
      <c r="AJ101" s="5"/>
      <c r="AK101" s="5"/>
      <c r="AM101" s="16"/>
      <c r="AN101" s="16"/>
      <c r="AO101" s="16"/>
      <c r="AP101" s="3"/>
    </row>
    <row r="102" spans="1:42" x14ac:dyDescent="0.2">
      <c r="A102" s="6"/>
      <c r="AA102" s="16"/>
      <c r="AB102" s="16"/>
      <c r="AC102" s="16"/>
      <c r="AD102" s="16"/>
      <c r="AF102" s="6"/>
      <c r="AG102" s="5"/>
      <c r="AH102" s="5"/>
      <c r="AI102" s="5"/>
      <c r="AJ102" s="5"/>
      <c r="AK102" s="5"/>
      <c r="AM102" s="16"/>
      <c r="AN102" s="16"/>
      <c r="AO102" s="16"/>
      <c r="AP102" s="3"/>
    </row>
    <row r="103" spans="1:42" x14ac:dyDescent="0.2">
      <c r="A103" s="6"/>
      <c r="AA103" s="16"/>
      <c r="AB103" s="16"/>
      <c r="AC103" s="16"/>
      <c r="AD103" s="16"/>
      <c r="AF103" s="6"/>
      <c r="AG103" s="5"/>
      <c r="AH103" s="5"/>
      <c r="AI103" s="5"/>
      <c r="AJ103" s="5"/>
      <c r="AK103" s="5"/>
      <c r="AM103" s="16"/>
      <c r="AN103" s="16"/>
      <c r="AO103" s="16"/>
      <c r="AP103" s="3"/>
    </row>
    <row r="104" spans="1:42" x14ac:dyDescent="0.2">
      <c r="A104" s="6"/>
      <c r="AA104" s="16"/>
      <c r="AB104" s="16"/>
      <c r="AC104" s="16"/>
      <c r="AD104" s="16"/>
      <c r="AF104" s="6"/>
      <c r="AG104" s="5"/>
      <c r="AH104" s="5"/>
      <c r="AI104" s="5"/>
      <c r="AJ104" s="5"/>
      <c r="AK104" s="5"/>
      <c r="AM104" s="16"/>
      <c r="AN104" s="16"/>
      <c r="AO104" s="16"/>
      <c r="AP104" s="3"/>
    </row>
    <row r="105" spans="1:42" x14ac:dyDescent="0.2">
      <c r="A105" s="6"/>
      <c r="AA105" s="16"/>
      <c r="AB105" s="16"/>
      <c r="AC105" s="16"/>
      <c r="AD105" s="16"/>
      <c r="AF105" s="6"/>
      <c r="AG105" s="5"/>
      <c r="AH105" s="5"/>
      <c r="AI105" s="5"/>
      <c r="AJ105" s="5"/>
      <c r="AK105" s="5"/>
      <c r="AM105" s="16"/>
      <c r="AN105" s="16"/>
      <c r="AO105" s="16"/>
      <c r="AP105" s="3"/>
    </row>
    <row r="106" spans="1:42" x14ac:dyDescent="0.2">
      <c r="A106" s="6"/>
      <c r="AA106" s="16"/>
      <c r="AB106" s="16"/>
      <c r="AC106" s="16"/>
      <c r="AD106" s="16"/>
      <c r="AF106" s="6"/>
      <c r="AG106" s="5"/>
      <c r="AH106" s="5"/>
      <c r="AI106" s="5"/>
      <c r="AJ106" s="5"/>
      <c r="AK106" s="5"/>
      <c r="AM106" s="16"/>
      <c r="AN106" s="16"/>
      <c r="AO106" s="16"/>
      <c r="AP106" s="3"/>
    </row>
    <row r="107" spans="1:42" x14ac:dyDescent="0.2">
      <c r="A107" s="6"/>
      <c r="AA107" s="16"/>
      <c r="AB107" s="16"/>
      <c r="AC107" s="16"/>
      <c r="AD107" s="16"/>
      <c r="AF107" s="6"/>
      <c r="AG107" s="5"/>
      <c r="AH107" s="5"/>
      <c r="AI107" s="5"/>
      <c r="AJ107" s="5"/>
      <c r="AK107" s="5"/>
      <c r="AM107" s="16"/>
      <c r="AN107" s="16"/>
      <c r="AO107" s="16"/>
      <c r="AP107" s="3"/>
    </row>
    <row r="108" spans="1:42" x14ac:dyDescent="0.2">
      <c r="A108" s="6"/>
      <c r="AA108" s="16"/>
      <c r="AB108" s="16"/>
      <c r="AC108" s="16"/>
      <c r="AD108" s="16"/>
      <c r="AF108" s="6"/>
      <c r="AG108" s="5"/>
      <c r="AH108" s="5"/>
      <c r="AI108" s="5"/>
      <c r="AJ108" s="5"/>
      <c r="AK108" s="5"/>
      <c r="AM108" s="16"/>
      <c r="AN108" s="16"/>
      <c r="AO108" s="16"/>
      <c r="AP108" s="3"/>
    </row>
    <row r="109" spans="1:42" x14ac:dyDescent="0.2">
      <c r="A109" s="6"/>
      <c r="AA109" s="16"/>
      <c r="AB109" s="16"/>
      <c r="AC109" s="16"/>
      <c r="AD109" s="16"/>
      <c r="AF109" s="6"/>
      <c r="AG109" s="5"/>
      <c r="AH109" s="5"/>
      <c r="AI109" s="5"/>
      <c r="AJ109" s="5"/>
      <c r="AK109" s="5"/>
      <c r="AM109" s="16"/>
      <c r="AN109" s="16"/>
      <c r="AO109" s="16"/>
      <c r="AP109" s="3"/>
    </row>
    <row r="110" spans="1:42" x14ac:dyDescent="0.2">
      <c r="A110" s="6"/>
      <c r="AA110" s="16"/>
      <c r="AB110" s="16"/>
      <c r="AC110" s="16"/>
      <c r="AD110" s="16"/>
      <c r="AF110" s="6"/>
      <c r="AG110" s="5"/>
      <c r="AH110" s="5"/>
      <c r="AI110" s="5"/>
      <c r="AJ110" s="5"/>
      <c r="AK110" s="5"/>
      <c r="AM110" s="16"/>
      <c r="AN110" s="16"/>
      <c r="AO110" s="16"/>
      <c r="AP110" s="3"/>
    </row>
    <row r="111" spans="1:42" x14ac:dyDescent="0.2">
      <c r="A111" s="6"/>
      <c r="AA111" s="16"/>
      <c r="AB111" s="16"/>
      <c r="AC111" s="16"/>
      <c r="AD111" s="16"/>
      <c r="AF111" s="6"/>
      <c r="AG111" s="5"/>
      <c r="AH111" s="5"/>
      <c r="AI111" s="5"/>
      <c r="AJ111" s="5"/>
      <c r="AK111" s="5"/>
      <c r="AM111" s="16"/>
      <c r="AN111" s="16"/>
      <c r="AO111" s="16"/>
      <c r="AP111" s="3"/>
    </row>
    <row r="112" spans="1:42" x14ac:dyDescent="0.2">
      <c r="A112" s="6"/>
      <c r="AA112" s="16"/>
      <c r="AB112" s="16"/>
      <c r="AC112" s="16"/>
      <c r="AD112" s="16"/>
      <c r="AF112" s="6"/>
      <c r="AG112" s="5"/>
      <c r="AH112" s="5"/>
      <c r="AI112" s="5"/>
      <c r="AJ112" s="5"/>
      <c r="AK112" s="5"/>
      <c r="AM112" s="16"/>
      <c r="AN112" s="16"/>
      <c r="AO112" s="16"/>
      <c r="AP112" s="3"/>
    </row>
    <row r="113" spans="1:42" x14ac:dyDescent="0.2">
      <c r="A113" s="6"/>
      <c r="AA113" s="16"/>
      <c r="AB113" s="16"/>
      <c r="AC113" s="16"/>
      <c r="AD113" s="16"/>
      <c r="AF113" s="6"/>
      <c r="AG113" s="5"/>
      <c r="AH113" s="5"/>
      <c r="AI113" s="5"/>
      <c r="AJ113" s="5"/>
      <c r="AK113" s="5"/>
      <c r="AM113" s="16"/>
      <c r="AN113" s="16"/>
      <c r="AO113" s="16"/>
      <c r="AP113" s="3"/>
    </row>
    <row r="114" spans="1:42" x14ac:dyDescent="0.2">
      <c r="A114" s="6"/>
      <c r="AA114" s="16"/>
      <c r="AB114" s="16"/>
      <c r="AC114" s="16"/>
      <c r="AD114" s="16"/>
      <c r="AF114" s="6"/>
      <c r="AG114" s="5"/>
      <c r="AH114" s="5"/>
      <c r="AI114" s="5"/>
      <c r="AJ114" s="5"/>
      <c r="AK114" s="5"/>
      <c r="AM114" s="16"/>
      <c r="AN114" s="16"/>
      <c r="AO114" s="16"/>
      <c r="AP114" s="3"/>
    </row>
    <row r="115" spans="1:42" x14ac:dyDescent="0.2">
      <c r="A115" s="6"/>
      <c r="AA115" s="16"/>
      <c r="AB115" s="16"/>
      <c r="AC115" s="16"/>
      <c r="AD115" s="16"/>
      <c r="AF115" s="6"/>
      <c r="AG115" s="5"/>
      <c r="AH115" s="5"/>
      <c r="AI115" s="5"/>
      <c r="AJ115" s="5"/>
      <c r="AK115" s="5"/>
      <c r="AM115" s="16"/>
      <c r="AN115" s="16"/>
      <c r="AO115" s="16"/>
      <c r="AP115" s="3"/>
    </row>
    <row r="116" spans="1:42" x14ac:dyDescent="0.2">
      <c r="A116" s="6"/>
      <c r="AA116" s="16"/>
      <c r="AB116" s="16"/>
      <c r="AC116" s="16"/>
      <c r="AD116" s="16"/>
      <c r="AF116" s="6"/>
      <c r="AG116" s="5"/>
      <c r="AH116" s="5"/>
      <c r="AI116" s="5"/>
      <c r="AJ116" s="5"/>
      <c r="AK116" s="5"/>
      <c r="AM116" s="16"/>
      <c r="AN116" s="16"/>
      <c r="AO116" s="16"/>
      <c r="AP116" s="3"/>
    </row>
    <row r="117" spans="1:42" x14ac:dyDescent="0.2">
      <c r="A117" s="6"/>
      <c r="AA117" s="16"/>
      <c r="AB117" s="16"/>
      <c r="AC117" s="16"/>
      <c r="AD117" s="16"/>
      <c r="AF117" s="6"/>
      <c r="AG117" s="5"/>
      <c r="AH117" s="5"/>
      <c r="AI117" s="5"/>
      <c r="AJ117" s="5"/>
      <c r="AK117" s="5"/>
      <c r="AM117" s="16"/>
      <c r="AN117" s="16"/>
      <c r="AO117" s="16"/>
      <c r="AP117" s="3"/>
    </row>
    <row r="118" spans="1:42" x14ac:dyDescent="0.2">
      <c r="A118" s="6"/>
      <c r="AA118" s="16"/>
      <c r="AB118" s="16"/>
      <c r="AC118" s="16"/>
      <c r="AD118" s="16"/>
      <c r="AF118" s="6"/>
      <c r="AG118" s="5"/>
      <c r="AH118" s="5"/>
      <c r="AI118" s="5"/>
      <c r="AJ118" s="5"/>
      <c r="AK118" s="5"/>
      <c r="AM118" s="16"/>
      <c r="AN118" s="16"/>
      <c r="AO118" s="16"/>
      <c r="AP118" s="3"/>
    </row>
    <row r="119" spans="1:42" x14ac:dyDescent="0.2">
      <c r="A119" s="6"/>
      <c r="AA119" s="16"/>
      <c r="AB119" s="16"/>
      <c r="AC119" s="16"/>
      <c r="AD119" s="16"/>
      <c r="AF119" s="6"/>
      <c r="AG119" s="5"/>
      <c r="AH119" s="5"/>
      <c r="AI119" s="5"/>
      <c r="AJ119" s="5"/>
      <c r="AK119" s="5"/>
      <c r="AM119" s="16"/>
      <c r="AN119" s="16"/>
      <c r="AO119" s="16"/>
      <c r="AP119" s="3"/>
    </row>
    <row r="120" spans="1:42" x14ac:dyDescent="0.2">
      <c r="A120" s="6"/>
      <c r="AA120" s="16"/>
      <c r="AB120" s="16"/>
      <c r="AC120" s="16"/>
      <c r="AD120" s="16"/>
      <c r="AF120" s="6"/>
      <c r="AG120" s="5"/>
      <c r="AH120" s="5"/>
      <c r="AI120" s="5"/>
      <c r="AJ120" s="5"/>
      <c r="AK120" s="5"/>
      <c r="AM120" s="16"/>
      <c r="AN120" s="16"/>
      <c r="AO120" s="16"/>
      <c r="AP120" s="3"/>
    </row>
    <row r="121" spans="1:42" x14ac:dyDescent="0.2">
      <c r="A121" s="6"/>
      <c r="AA121" s="16"/>
      <c r="AB121" s="16"/>
      <c r="AC121" s="16"/>
      <c r="AD121" s="16"/>
      <c r="AF121" s="6"/>
      <c r="AG121" s="5"/>
      <c r="AH121" s="5"/>
      <c r="AI121" s="5"/>
      <c r="AJ121" s="5"/>
      <c r="AK121" s="5"/>
      <c r="AM121" s="16"/>
      <c r="AN121" s="16"/>
      <c r="AO121" s="16"/>
      <c r="AP121" s="3"/>
    </row>
    <row r="122" spans="1:42" x14ac:dyDescent="0.2">
      <c r="A122" s="6"/>
      <c r="AA122" s="16"/>
      <c r="AB122" s="16"/>
      <c r="AC122" s="16"/>
      <c r="AD122" s="16"/>
      <c r="AF122" s="6"/>
      <c r="AG122" s="5"/>
      <c r="AH122" s="5"/>
      <c r="AI122" s="5"/>
      <c r="AJ122" s="5"/>
      <c r="AK122" s="5"/>
      <c r="AM122" s="16"/>
      <c r="AN122" s="16"/>
      <c r="AO122" s="16"/>
      <c r="AP122" s="3"/>
    </row>
    <row r="123" spans="1:42" x14ac:dyDescent="0.2">
      <c r="A123" s="6"/>
      <c r="AA123" s="16"/>
      <c r="AB123" s="16"/>
      <c r="AC123" s="16"/>
      <c r="AD123" s="16"/>
      <c r="AF123" s="6"/>
      <c r="AG123" s="5"/>
      <c r="AH123" s="5"/>
      <c r="AI123" s="5"/>
      <c r="AJ123" s="5"/>
      <c r="AK123" s="5"/>
      <c r="AM123" s="16"/>
      <c r="AN123" s="16"/>
      <c r="AO123" s="16"/>
      <c r="AP123" s="3"/>
    </row>
    <row r="124" spans="1:42" x14ac:dyDescent="0.2">
      <c r="A124" s="6"/>
      <c r="AA124" s="16"/>
      <c r="AB124" s="16"/>
      <c r="AC124" s="16"/>
      <c r="AD124" s="16"/>
      <c r="AF124" s="6"/>
      <c r="AG124" s="5"/>
      <c r="AH124" s="5"/>
      <c r="AI124" s="5"/>
      <c r="AJ124" s="5"/>
      <c r="AK124" s="5"/>
      <c r="AM124" s="16"/>
      <c r="AN124" s="16"/>
      <c r="AO124" s="16"/>
      <c r="AP124" s="3"/>
    </row>
    <row r="125" spans="1:42" x14ac:dyDescent="0.2">
      <c r="A125" s="6"/>
      <c r="AA125" s="16"/>
      <c r="AB125" s="16"/>
      <c r="AC125" s="16"/>
      <c r="AD125" s="16"/>
      <c r="AF125" s="6"/>
      <c r="AG125" s="5"/>
      <c r="AH125" s="5"/>
      <c r="AI125" s="5"/>
      <c r="AJ125" s="5"/>
      <c r="AK125" s="5"/>
      <c r="AM125" s="16"/>
      <c r="AN125" s="16"/>
      <c r="AO125" s="16"/>
      <c r="AP125" s="3"/>
    </row>
    <row r="126" spans="1:42" x14ac:dyDescent="0.2">
      <c r="A126" s="6"/>
      <c r="AA126" s="16"/>
      <c r="AB126" s="16"/>
      <c r="AC126" s="16"/>
      <c r="AD126" s="16"/>
      <c r="AF126" s="6"/>
      <c r="AG126" s="5"/>
      <c r="AH126" s="5"/>
      <c r="AI126" s="5"/>
      <c r="AJ126" s="5"/>
      <c r="AK126" s="5"/>
      <c r="AM126" s="16"/>
      <c r="AN126" s="16"/>
      <c r="AO126" s="16"/>
      <c r="AP126" s="3"/>
    </row>
    <row r="127" spans="1:42" x14ac:dyDescent="0.2">
      <c r="A127" s="6"/>
      <c r="AA127" s="16"/>
      <c r="AB127" s="16"/>
      <c r="AC127" s="16"/>
      <c r="AD127" s="16"/>
      <c r="AF127" s="6"/>
      <c r="AG127" s="5"/>
      <c r="AH127" s="5"/>
      <c r="AI127" s="5"/>
      <c r="AJ127" s="5"/>
      <c r="AK127" s="5"/>
      <c r="AM127" s="16"/>
      <c r="AN127" s="16"/>
      <c r="AO127" s="16"/>
      <c r="AP127" s="3"/>
    </row>
    <row r="128" spans="1:42" x14ac:dyDescent="0.2">
      <c r="A128" s="6"/>
      <c r="AA128" s="16"/>
      <c r="AB128" s="16"/>
      <c r="AC128" s="16"/>
      <c r="AD128" s="16"/>
      <c r="AF128" s="6"/>
      <c r="AG128" s="5"/>
      <c r="AH128" s="5"/>
      <c r="AI128" s="5"/>
      <c r="AJ128" s="5"/>
      <c r="AK128" s="5"/>
      <c r="AM128" s="16"/>
      <c r="AN128" s="16"/>
      <c r="AO128" s="16"/>
      <c r="AP128" s="3"/>
    </row>
    <row r="129" spans="1:42" x14ac:dyDescent="0.2">
      <c r="A129" s="6"/>
      <c r="AA129" s="16"/>
      <c r="AB129" s="16"/>
      <c r="AC129" s="16"/>
      <c r="AD129" s="16"/>
      <c r="AF129" s="6"/>
      <c r="AG129" s="5"/>
      <c r="AH129" s="5"/>
      <c r="AI129" s="5"/>
      <c r="AJ129" s="5"/>
      <c r="AK129" s="5"/>
      <c r="AM129" s="16"/>
      <c r="AN129" s="16"/>
      <c r="AO129" s="16"/>
      <c r="AP129" s="3"/>
    </row>
    <row r="130" spans="1:42" x14ac:dyDescent="0.2">
      <c r="A130" s="6"/>
      <c r="AA130" s="16"/>
      <c r="AB130" s="16"/>
      <c r="AC130" s="16"/>
      <c r="AD130" s="16"/>
      <c r="AF130" s="6"/>
      <c r="AG130" s="5"/>
      <c r="AH130" s="5"/>
      <c r="AI130" s="5"/>
      <c r="AJ130" s="5"/>
      <c r="AK130" s="5"/>
      <c r="AM130" s="16"/>
      <c r="AN130" s="16"/>
      <c r="AO130" s="16"/>
      <c r="AP130" s="3"/>
    </row>
    <row r="131" spans="1:42" x14ac:dyDescent="0.2">
      <c r="A131" s="6"/>
      <c r="AA131" s="16"/>
      <c r="AB131" s="16"/>
      <c r="AC131" s="16"/>
      <c r="AD131" s="16"/>
      <c r="AF131" s="6"/>
      <c r="AG131" s="5"/>
      <c r="AH131" s="5"/>
      <c r="AI131" s="5"/>
      <c r="AJ131" s="5"/>
      <c r="AK131" s="5"/>
      <c r="AM131" s="16"/>
      <c r="AN131" s="16"/>
      <c r="AO131" s="16"/>
      <c r="AP131" s="3"/>
    </row>
    <row r="132" spans="1:42" x14ac:dyDescent="0.2">
      <c r="A132" s="6"/>
      <c r="AA132" s="16"/>
      <c r="AB132" s="16"/>
      <c r="AC132" s="16"/>
      <c r="AD132" s="16"/>
      <c r="AF132" s="6"/>
      <c r="AG132" s="5"/>
      <c r="AH132" s="5"/>
      <c r="AI132" s="5"/>
      <c r="AJ132" s="5"/>
      <c r="AK132" s="5"/>
      <c r="AM132" s="16"/>
      <c r="AN132" s="16"/>
      <c r="AO132" s="16"/>
      <c r="AP132" s="3"/>
    </row>
    <row r="133" spans="1:42" x14ac:dyDescent="0.2">
      <c r="A133" s="6"/>
      <c r="AA133" s="16"/>
      <c r="AB133" s="16"/>
      <c r="AC133" s="16"/>
      <c r="AD133" s="16"/>
      <c r="AF133" s="6"/>
      <c r="AG133" s="5"/>
      <c r="AH133" s="5"/>
      <c r="AI133" s="5"/>
      <c r="AJ133" s="5"/>
      <c r="AK133" s="5"/>
      <c r="AM133" s="16"/>
      <c r="AN133" s="16"/>
      <c r="AO133" s="16"/>
      <c r="AP133" s="3"/>
    </row>
    <row r="134" spans="1:42" x14ac:dyDescent="0.2">
      <c r="A134" s="6"/>
      <c r="AA134" s="16"/>
      <c r="AB134" s="16"/>
      <c r="AC134" s="16"/>
      <c r="AD134" s="16"/>
      <c r="AF134" s="6"/>
      <c r="AG134" s="5"/>
      <c r="AH134" s="5"/>
      <c r="AI134" s="5"/>
      <c r="AJ134" s="5"/>
      <c r="AK134" s="5"/>
      <c r="AM134" s="16"/>
      <c r="AN134" s="16"/>
      <c r="AO134" s="16"/>
      <c r="AP134" s="3"/>
    </row>
    <row r="135" spans="1:42" x14ac:dyDescent="0.2">
      <c r="A135" s="6"/>
      <c r="AA135" s="16"/>
      <c r="AB135" s="16"/>
      <c r="AC135" s="16"/>
      <c r="AD135" s="16"/>
      <c r="AF135" s="6"/>
      <c r="AG135" s="5"/>
      <c r="AH135" s="5"/>
      <c r="AI135" s="5"/>
      <c r="AJ135" s="5"/>
      <c r="AK135" s="5"/>
      <c r="AM135" s="16"/>
      <c r="AN135" s="16"/>
      <c r="AO135" s="16"/>
      <c r="AP135" s="3"/>
    </row>
    <row r="136" spans="1:42" x14ac:dyDescent="0.2">
      <c r="A136" s="6"/>
      <c r="AA136" s="16"/>
      <c r="AB136" s="16"/>
      <c r="AC136" s="16"/>
      <c r="AD136" s="16"/>
      <c r="AF136" s="6"/>
      <c r="AG136" s="5"/>
      <c r="AH136" s="5"/>
      <c r="AI136" s="5"/>
      <c r="AJ136" s="5"/>
      <c r="AK136" s="5"/>
      <c r="AM136" s="16"/>
      <c r="AN136" s="16"/>
      <c r="AO136" s="16"/>
      <c r="AP136" s="3"/>
    </row>
    <row r="137" spans="1:42" x14ac:dyDescent="0.2">
      <c r="A137" s="6"/>
      <c r="AA137" s="16"/>
      <c r="AB137" s="16"/>
      <c r="AC137" s="16"/>
      <c r="AD137" s="16"/>
      <c r="AF137" s="6"/>
      <c r="AG137" s="5"/>
      <c r="AH137" s="5"/>
      <c r="AI137" s="5"/>
      <c r="AJ137" s="5"/>
      <c r="AK137" s="5"/>
      <c r="AM137" s="16"/>
      <c r="AN137" s="16"/>
      <c r="AO137" s="16"/>
      <c r="AP137" s="3"/>
    </row>
    <row r="138" spans="1:42" x14ac:dyDescent="0.2">
      <c r="A138" s="6"/>
      <c r="AA138" s="16"/>
      <c r="AB138" s="16"/>
      <c r="AC138" s="16"/>
      <c r="AD138" s="16"/>
      <c r="AF138" s="6"/>
      <c r="AG138" s="5"/>
      <c r="AH138" s="5"/>
      <c r="AI138" s="5"/>
      <c r="AJ138" s="5"/>
      <c r="AK138" s="5"/>
      <c r="AM138" s="16"/>
      <c r="AN138" s="16"/>
      <c r="AO138" s="16"/>
      <c r="AP138" s="3"/>
    </row>
    <row r="139" spans="1:42" x14ac:dyDescent="0.2">
      <c r="A139" s="6"/>
      <c r="AA139" s="16"/>
      <c r="AB139" s="16"/>
      <c r="AC139" s="16"/>
      <c r="AD139" s="16"/>
      <c r="AF139" s="6"/>
      <c r="AG139" s="5"/>
      <c r="AH139" s="5"/>
      <c r="AI139" s="5"/>
      <c r="AJ139" s="5"/>
      <c r="AK139" s="5"/>
      <c r="AM139" s="16"/>
      <c r="AN139" s="16"/>
      <c r="AO139" s="16"/>
      <c r="AP139" s="3"/>
    </row>
    <row r="140" spans="1:42" x14ac:dyDescent="0.2">
      <c r="A140" s="6"/>
      <c r="AA140" s="16"/>
      <c r="AB140" s="16"/>
      <c r="AC140" s="16"/>
      <c r="AD140" s="16"/>
      <c r="AF140" s="6"/>
      <c r="AG140" s="5"/>
      <c r="AH140" s="5"/>
      <c r="AI140" s="5"/>
      <c r="AJ140" s="5"/>
      <c r="AK140" s="5"/>
      <c r="AM140" s="16"/>
      <c r="AN140" s="16"/>
      <c r="AO140" s="16"/>
      <c r="AP140" s="3"/>
    </row>
    <row r="141" spans="1:42" x14ac:dyDescent="0.2">
      <c r="A141" s="6"/>
      <c r="AA141" s="16"/>
      <c r="AB141" s="16"/>
      <c r="AC141" s="16"/>
      <c r="AD141" s="16"/>
      <c r="AF141" s="6"/>
      <c r="AG141" s="5"/>
      <c r="AH141" s="5"/>
      <c r="AI141" s="5"/>
      <c r="AJ141" s="5"/>
      <c r="AK141" s="5"/>
      <c r="AM141" s="16"/>
      <c r="AN141" s="16"/>
      <c r="AO141" s="16"/>
      <c r="AP141" s="3"/>
    </row>
    <row r="142" spans="1:42" x14ac:dyDescent="0.2">
      <c r="A142" s="6"/>
      <c r="AA142" s="16"/>
      <c r="AB142" s="16"/>
      <c r="AC142" s="16"/>
      <c r="AD142" s="16"/>
      <c r="AF142" s="6"/>
      <c r="AG142" s="5"/>
      <c r="AH142" s="5"/>
      <c r="AI142" s="5"/>
      <c r="AJ142" s="5"/>
      <c r="AK142" s="5"/>
      <c r="AM142" s="16"/>
      <c r="AN142" s="16"/>
      <c r="AO142" s="16"/>
      <c r="AP142" s="3"/>
    </row>
    <row r="143" spans="1:42" x14ac:dyDescent="0.2">
      <c r="A143" s="6"/>
      <c r="AA143" s="16"/>
      <c r="AB143" s="16"/>
      <c r="AC143" s="16"/>
      <c r="AD143" s="16"/>
      <c r="AF143" s="6"/>
      <c r="AG143" s="5"/>
      <c r="AH143" s="5"/>
      <c r="AI143" s="5"/>
      <c r="AJ143" s="5"/>
      <c r="AK143" s="5"/>
      <c r="AM143" s="16"/>
      <c r="AN143" s="16"/>
      <c r="AO143" s="16"/>
      <c r="AP143" s="3"/>
    </row>
    <row r="144" spans="1:42" x14ac:dyDescent="0.2">
      <c r="A144" s="6"/>
      <c r="AA144" s="16"/>
      <c r="AB144" s="16"/>
      <c r="AC144" s="16"/>
      <c r="AD144" s="16"/>
      <c r="AF144" s="6"/>
      <c r="AG144" s="5"/>
      <c r="AH144" s="5"/>
      <c r="AI144" s="5"/>
      <c r="AJ144" s="5"/>
      <c r="AK144" s="5"/>
      <c r="AM144" s="16"/>
      <c r="AN144" s="16"/>
      <c r="AO144" s="16"/>
      <c r="AP144" s="3"/>
    </row>
    <row r="145" spans="42:42" x14ac:dyDescent="0.2">
      <c r="AP145" s="3"/>
    </row>
    <row r="146" spans="42:42" x14ac:dyDescent="0.2">
      <c r="AP146" s="3"/>
    </row>
    <row r="147" spans="42:42" x14ac:dyDescent="0.2">
      <c r="AP147" s="3"/>
    </row>
    <row r="148" spans="42:42" x14ac:dyDescent="0.2">
      <c r="AP148" s="3"/>
    </row>
  </sheetData>
  <mergeCells count="4">
    <mergeCell ref="AA3:AD3"/>
    <mergeCell ref="AG3:AK3"/>
    <mergeCell ref="AM3:AO3"/>
    <mergeCell ref="AQ3:AS3"/>
  </mergeCells>
  <conditionalFormatting sqref="AF5:AF144">
    <cfRule type="duplicateValues" dxfId="0" priority="3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3T16:52:17Z</dcterms:created>
  <dcterms:modified xsi:type="dcterms:W3CDTF">2023-05-14T00:06:16Z</dcterms:modified>
</cp:coreProperties>
</file>